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141">
  <si>
    <t xml:space="preserve">GROUP: non-amnestic MCI</t>
  </si>
  <si>
    <t xml:space="preserve">Domain number</t>
  </si>
  <si>
    <t xml:space="preserve">Domain Name</t>
  </si>
  <si>
    <t xml:space="preserve">Orientation</t>
  </si>
  <si>
    <t xml:space="preserve">Executive functions</t>
  </si>
  <si>
    <t xml:space="preserve">language</t>
  </si>
  <si>
    <t xml:space="preserve">memory</t>
  </si>
  <si>
    <t xml:space="preserve">Praxis</t>
  </si>
  <si>
    <t xml:space="preserve">visuspatial abilities</t>
  </si>
  <si>
    <t xml:space="preserve">global cognition</t>
  </si>
  <si>
    <t xml:space="preserve">Cogntive Test</t>
  </si>
  <si>
    <t xml:space="preserve">Orientation ADAS-Cog </t>
  </si>
  <si>
    <t xml:space="preserve">CERAD semantic fluency (animals 1 minute)</t>
  </si>
  <si>
    <t xml:space="preserve">TMT A</t>
  </si>
  <si>
    <t xml:space="preserve">TMTB</t>
  </si>
  <si>
    <t xml:space="preserve">CERAD BNT (15-items)</t>
  </si>
  <si>
    <t xml:space="preserve">CERAD immediat recall (3x10 words)</t>
  </si>
  <si>
    <t xml:space="preserve">CERAD delayed recall (10 words)</t>
  </si>
  <si>
    <t xml:space="preserve">CERAD Recognition ((true positive+true negative)/20*100)</t>
  </si>
  <si>
    <t xml:space="preserve">WMS-Logical Memory I (immediate recall of the story)</t>
  </si>
  <si>
    <t xml:space="preserve">WMS-Logical Memory II (delayed recall odf the story)</t>
  </si>
  <si>
    <t xml:space="preserve">CERAD figure recall (non-visual memory)</t>
  </si>
  <si>
    <t xml:space="preserve">ADAS-Cog ideational praxis</t>
  </si>
  <si>
    <t xml:space="preserve">ADAS-Cog commands</t>
  </si>
  <si>
    <t xml:space="preserve">CERAD figure copying</t>
  </si>
  <si>
    <t xml:space="preserve">clock drawing test</t>
  </si>
  <si>
    <t xml:space="preserve">Cohort</t>
  </si>
  <si>
    <t xml:space="preserve">DCN</t>
  </si>
  <si>
    <t xml:space="preserve">AgeCoDe</t>
  </si>
  <si>
    <t xml:space="preserve">rs number</t>
  </si>
  <si>
    <t xml:space="preserve">Gene</t>
  </si>
  <si>
    <t xml:space="preserve">Abbreviations</t>
  </si>
  <si>
    <t xml:space="preserve">ori</t>
  </si>
  <si>
    <t xml:space="preserve">vf</t>
  </si>
  <si>
    <t xml:space="preserve">VF</t>
  </si>
  <si>
    <t xml:space="preserve">tmta</t>
  </si>
  <si>
    <t xml:space="preserve">tmtb</t>
  </si>
  <si>
    <t xml:space="preserve">bnt</t>
  </si>
  <si>
    <t xml:space="preserve">wlir</t>
  </si>
  <si>
    <t xml:space="preserve">IR</t>
  </si>
  <si>
    <t xml:space="preserve">wldr</t>
  </si>
  <si>
    <t xml:space="preserve">DR</t>
  </si>
  <si>
    <t xml:space="preserve">rec</t>
  </si>
  <si>
    <t xml:space="preserve">REC</t>
  </si>
  <si>
    <t xml:space="preserve">wms_lmI</t>
  </si>
  <si>
    <t xml:space="preserve">wms_lmII</t>
  </si>
  <si>
    <t xml:space="preserve">conpraRECALL</t>
  </si>
  <si>
    <t xml:space="preserve">idpra</t>
  </si>
  <si>
    <t xml:space="preserve">commands</t>
  </si>
  <si>
    <t xml:space="preserve">conpra</t>
  </si>
  <si>
    <t xml:space="preserve">cdt</t>
  </si>
  <si>
    <t xml:space="preserve">E4_dose</t>
  </si>
  <si>
    <t xml:space="preserve">E2_dose</t>
  </si>
  <si>
    <t xml:space="preserve">rs11136000_T</t>
  </si>
  <si>
    <t xml:space="preserve">CLU_1</t>
  </si>
  <si>
    <t xml:space="preserve">rs9331888_C</t>
  </si>
  <si>
    <t xml:space="preserve">CLU_2</t>
  </si>
  <si>
    <t xml:space="preserve">rs641120_T</t>
  </si>
  <si>
    <t xml:space="preserve">SORL1_1</t>
  </si>
  <si>
    <t xml:space="preserve">rs11218343_C</t>
  </si>
  <si>
    <t xml:space="preserve">SORL1_2</t>
  </si>
  <si>
    <t xml:space="preserve">rs2070045_G</t>
  </si>
  <si>
    <t xml:space="preserve">SORL1_3</t>
  </si>
  <si>
    <t xml:space="preserve">rs7561528_A</t>
  </si>
  <si>
    <t xml:space="preserve">BIN1_1</t>
  </si>
  <si>
    <t xml:space="preserve">rs744373_C</t>
  </si>
  <si>
    <t xml:space="preserve">BIN1_2</t>
  </si>
  <si>
    <t xml:space="preserve">rs6656401_A</t>
  </si>
  <si>
    <t xml:space="preserve">CR1_1</t>
  </si>
  <si>
    <t xml:space="preserve">rs3818361_T</t>
  </si>
  <si>
    <t xml:space="preserve">CR1_2</t>
  </si>
  <si>
    <t xml:space="preserve">rs561655_G</t>
  </si>
  <si>
    <t xml:space="preserve">PICALM_1</t>
  </si>
  <si>
    <t xml:space="preserve">rs3851179_A</t>
  </si>
  <si>
    <t xml:space="preserve">PICALM_2</t>
  </si>
  <si>
    <t xml:space="preserve">rs3764650_G</t>
  </si>
  <si>
    <t xml:space="preserve">ABCA7_1</t>
  </si>
  <si>
    <t xml:space="preserve">rs3752246_G</t>
  </si>
  <si>
    <t xml:space="preserve">ABCA7_2</t>
  </si>
  <si>
    <t xml:space="preserve">rs7225151_A</t>
  </si>
  <si>
    <t xml:space="preserve">SCIMP</t>
  </si>
  <si>
    <t xml:space="preserve">rs10948363_G</t>
  </si>
  <si>
    <t xml:space="preserve">CD2AP</t>
  </si>
  <si>
    <t xml:space="preserve">rs3865444_T</t>
  </si>
  <si>
    <t xml:space="preserve">CD33</t>
  </si>
  <si>
    <t xml:space="preserve">rs10808026_A</t>
  </si>
  <si>
    <t xml:space="preserve">EPHA1</t>
  </si>
  <si>
    <t xml:space="preserve">rs4938933_C</t>
  </si>
  <si>
    <t xml:space="preserve">MS4A</t>
  </si>
  <si>
    <t xml:space="preserve">rs35349669_T</t>
  </si>
  <si>
    <t xml:space="preserve">INPP5D</t>
  </si>
  <si>
    <t xml:space="preserve">rs9381040_T</t>
  </si>
  <si>
    <t xml:space="preserve">TREML2</t>
  </si>
  <si>
    <t xml:space="preserve">rs28834970_C</t>
  </si>
  <si>
    <t xml:space="preserve">PTK2B</t>
  </si>
  <si>
    <t xml:space="preserve">rs10498633_T</t>
  </si>
  <si>
    <t xml:space="preserve">SLC24A4RIN3</t>
  </si>
  <si>
    <t xml:space="preserve">rs2718058_G</t>
  </si>
  <si>
    <t xml:space="preserve">NME8</t>
  </si>
  <si>
    <t xml:space="preserve">rs17125944_C</t>
  </si>
  <si>
    <t xml:space="preserve">FERMT2</t>
  </si>
  <si>
    <t xml:space="preserve">rs7274581_C</t>
  </si>
  <si>
    <t xml:space="preserve">CASS4</t>
  </si>
  <si>
    <t xml:space="preserve">rs6678275_C</t>
  </si>
  <si>
    <t xml:space="preserve">rs6448799_T</t>
  </si>
  <si>
    <t xml:space="preserve">HS3ST1</t>
  </si>
  <si>
    <t xml:space="preserve">rs190982_G</t>
  </si>
  <si>
    <t xml:space="preserve">MEF2C</t>
  </si>
  <si>
    <t xml:space="preserve">rs11754661_A</t>
  </si>
  <si>
    <t xml:space="preserve">MTHFD1L</t>
  </si>
  <si>
    <t xml:space="preserve">rs2405442_A</t>
  </si>
  <si>
    <t xml:space="preserve">PILRA_1</t>
  </si>
  <si>
    <t xml:space="preserve">rs34995835_T</t>
  </si>
  <si>
    <t xml:space="preserve">PILRA_2</t>
  </si>
  <si>
    <t xml:space="preserve">rs1476679_C</t>
  </si>
  <si>
    <t xml:space="preserve">CWPW1</t>
  </si>
  <si>
    <t xml:space="preserve">rs7818382_T</t>
  </si>
  <si>
    <t xml:space="preserve">NDUFAF6</t>
  </si>
  <si>
    <t xml:space="preserve">rs7920721_G</t>
  </si>
  <si>
    <t xml:space="preserve">ECHDC3</t>
  </si>
  <si>
    <t xml:space="preserve">rs7081208_A</t>
  </si>
  <si>
    <t xml:space="preserve">FRMD4A_1</t>
  </si>
  <si>
    <t xml:space="preserve">rs17314229_T</t>
  </si>
  <si>
    <t xml:space="preserve">FRMD4A_2</t>
  </si>
  <si>
    <t xml:space="preserve">rs2373115_T</t>
  </si>
  <si>
    <t xml:space="preserve">GAB2</t>
  </si>
  <si>
    <t xml:space="preserve">rs7295246_G</t>
  </si>
  <si>
    <t xml:space="preserve">ADAMST20</t>
  </si>
  <si>
    <t xml:space="preserve">rs8035452_C</t>
  </si>
  <si>
    <t xml:space="preserve">SPPL2A</t>
  </si>
  <si>
    <t xml:space="preserve">rs74615166_C</t>
  </si>
  <si>
    <t xml:space="preserve">TRIP4</t>
  </si>
  <si>
    <t xml:space="preserve">rs2075650_G</t>
  </si>
  <si>
    <t xml:space="preserve">TOMM40</t>
  </si>
  <si>
    <t xml:space="preserve">GREEN</t>
  </si>
  <si>
    <t xml:space="preserve">p&lt;0.05</t>
  </si>
  <si>
    <t xml:space="preserve">YELLOW</t>
  </si>
  <si>
    <t xml:space="preserve">p&lt;0.01</t>
  </si>
  <si>
    <t xml:space="preserve">RED</t>
  </si>
  <si>
    <t xml:space="preserve">p&lt;10*10^-5</t>
  </si>
  <si>
    <t xml:space="preserve">ori, orientation from the ADAS-Cog; vf, semantic verbal fluency (animals 1 minute) from the CERAD; tmta, Trail Making Test (part A); tmtb, Trail Making Test (part B); bnt, Boston naming test 15- item version from the CERAD; wlir, immediate recall from the CERAD; IR, immediate recall from the CERAD; wldr, delayed recall from the CERAD; DR, delayed recall from the CERAD; REC, recognition from the CERAD; wms_lmI, logical memory immediate recall of the story from the Wechsler memory scale; wms_lmII, logical memory delayed recall of the story assessed according to the Wechsler memory scale; conpraRECALL, constructional praxis recall from the CERAD; idpra, ideational praxis from the ADAS-Cog; commands, commands item from the ADAS-Cog; conpra, constructional praxis from the CERAD; cdt, clock drawing test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4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uena" xfId="20"/>
    <cellStyle name="Excel_BuiltIn_Neutral" xfId="21"/>
    <cellStyle name="Excel_BuiltIn_Incorrecto" xfId="22"/>
  </cellStyles>
  <dxfs count="35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1" activeCellId="0" sqref="D1"/>
    </sheetView>
  </sheetViews>
  <sheetFormatPr defaultColWidth="9.13671875" defaultRowHeight="15" zeroHeight="false" outlineLevelRow="0" outlineLevelCol="0"/>
  <cols>
    <col collapsed="false" customWidth="false" hidden="false" outlineLevel="0" max="3" min="1" style="1" width="9.14"/>
    <col collapsed="false" customWidth="true" hidden="false" outlineLevel="0" max="4" min="4" style="1" width="14.41"/>
    <col collapsed="false" customWidth="false" hidden="false" outlineLevel="0" max="257" min="5" style="1" width="9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 t="n">
        <v>1</v>
      </c>
      <c r="F2" s="2"/>
      <c r="G2" s="2" t="n">
        <v>3</v>
      </c>
      <c r="H2" s="2"/>
      <c r="I2" s="2"/>
      <c r="J2" s="2"/>
      <c r="K2" s="2"/>
      <c r="L2" s="2" t="n">
        <v>4</v>
      </c>
      <c r="M2" s="2"/>
      <c r="N2" s="2"/>
      <c r="O2" s="2" t="n">
        <v>5</v>
      </c>
      <c r="P2" s="2"/>
      <c r="Q2" s="2"/>
      <c r="R2" s="2"/>
      <c r="S2" s="2"/>
      <c r="T2" s="2"/>
      <c r="U2" s="2"/>
      <c r="V2" s="2"/>
      <c r="W2" s="2"/>
      <c r="X2" s="2"/>
      <c r="Y2" s="2" t="n">
        <v>6</v>
      </c>
      <c r="Z2" s="2"/>
      <c r="AA2" s="2"/>
      <c r="AB2" s="2" t="n">
        <v>7</v>
      </c>
      <c r="AC2" s="2"/>
      <c r="AD2" s="2" t="n">
        <v>8</v>
      </c>
    </row>
    <row r="3" customFormat="false" ht="15" hidden="false" customHeight="false" outlineLevel="0" collapsed="false">
      <c r="A3" s="2" t="s">
        <v>2</v>
      </c>
      <c r="B3" s="2"/>
      <c r="C3" s="2"/>
      <c r="D3" s="2"/>
      <c r="E3" s="2" t="s">
        <v>3</v>
      </c>
      <c r="F3" s="2"/>
      <c r="G3" s="2" t="s">
        <v>4</v>
      </c>
      <c r="H3" s="2"/>
      <c r="I3" s="2"/>
      <c r="J3" s="2"/>
      <c r="K3" s="2"/>
      <c r="L3" s="2" t="s">
        <v>5</v>
      </c>
      <c r="M3" s="2"/>
      <c r="N3" s="2"/>
      <c r="O3" s="2" t="s">
        <v>6</v>
      </c>
      <c r="P3" s="2"/>
      <c r="Q3" s="2"/>
      <c r="R3" s="2"/>
      <c r="S3" s="2"/>
      <c r="T3" s="2"/>
      <c r="U3" s="2"/>
      <c r="V3" s="2"/>
      <c r="W3" s="2"/>
      <c r="X3" s="2"/>
      <c r="Y3" s="2" t="s">
        <v>7</v>
      </c>
      <c r="Z3" s="2"/>
      <c r="AA3" s="2"/>
      <c r="AB3" s="2" t="s">
        <v>8</v>
      </c>
      <c r="AC3" s="2"/>
      <c r="AD3" s="2" t="s">
        <v>9</v>
      </c>
    </row>
    <row r="4" customFormat="false" ht="15" hidden="false" customHeight="false" outlineLevel="0" collapsed="false">
      <c r="A4" s="2" t="s">
        <v>10</v>
      </c>
      <c r="B4" s="2"/>
      <c r="C4" s="2"/>
      <c r="D4" s="2"/>
      <c r="E4" s="2" t="s">
        <v>11</v>
      </c>
      <c r="F4" s="2"/>
      <c r="G4" s="2" t="s">
        <v>12</v>
      </c>
      <c r="H4" s="2" t="s">
        <v>12</v>
      </c>
      <c r="I4" s="2" t="s">
        <v>13</v>
      </c>
      <c r="J4" s="2" t="s">
        <v>14</v>
      </c>
      <c r="K4" s="2"/>
      <c r="L4" s="2" t="s">
        <v>15</v>
      </c>
      <c r="M4" s="2"/>
      <c r="N4" s="2"/>
      <c r="O4" s="2" t="s">
        <v>16</v>
      </c>
      <c r="P4" s="2"/>
      <c r="Q4" s="2" t="s">
        <v>17</v>
      </c>
      <c r="R4" s="2"/>
      <c r="S4" s="2" t="s">
        <v>18</v>
      </c>
      <c r="T4" s="2" t="s">
        <v>18</v>
      </c>
      <c r="U4" s="2" t="s">
        <v>19</v>
      </c>
      <c r="V4" s="2" t="s">
        <v>20</v>
      </c>
      <c r="W4" s="2" t="s">
        <v>21</v>
      </c>
      <c r="X4" s="2"/>
      <c r="Y4" s="2" t="s">
        <v>22</v>
      </c>
      <c r="Z4" s="2" t="s">
        <v>23</v>
      </c>
      <c r="AA4" s="2"/>
      <c r="AB4" s="2" t="s">
        <v>24</v>
      </c>
      <c r="AC4" s="2"/>
      <c r="AD4" s="2" t="s">
        <v>25</v>
      </c>
    </row>
    <row r="5" customFormat="false" ht="15" hidden="false" customHeight="false" outlineLevel="0" collapsed="false">
      <c r="A5" s="2" t="s">
        <v>26</v>
      </c>
      <c r="B5" s="2"/>
      <c r="C5" s="2"/>
      <c r="D5" s="2"/>
      <c r="E5" s="2" t="s">
        <v>27</v>
      </c>
      <c r="F5" s="2"/>
      <c r="G5" s="2" t="s">
        <v>27</v>
      </c>
      <c r="H5" s="2" t="s">
        <v>28</v>
      </c>
      <c r="I5" s="2" t="s">
        <v>27</v>
      </c>
      <c r="J5" s="2" t="s">
        <v>27</v>
      </c>
      <c r="K5" s="2"/>
      <c r="L5" s="2" t="s">
        <v>27</v>
      </c>
      <c r="M5" s="2"/>
      <c r="N5" s="2"/>
      <c r="O5" s="2" t="s">
        <v>27</v>
      </c>
      <c r="P5" s="2" t="s">
        <v>28</v>
      </c>
      <c r="Q5" s="2" t="s">
        <v>27</v>
      </c>
      <c r="R5" s="2" t="s">
        <v>28</v>
      </c>
      <c r="S5" s="2" t="s">
        <v>27</v>
      </c>
      <c r="T5" s="2" t="s">
        <v>28</v>
      </c>
      <c r="U5" s="2" t="s">
        <v>27</v>
      </c>
      <c r="V5" s="2" t="s">
        <v>27</v>
      </c>
      <c r="W5" s="2" t="s">
        <v>27</v>
      </c>
      <c r="X5" s="2"/>
      <c r="Y5" s="2" t="s">
        <v>27</v>
      </c>
      <c r="Z5" s="2" t="s">
        <v>27</v>
      </c>
      <c r="AA5" s="2"/>
      <c r="AB5" s="2" t="s">
        <v>27</v>
      </c>
      <c r="AC5" s="2"/>
      <c r="AD5" s="2" t="s">
        <v>27</v>
      </c>
    </row>
    <row r="6" customFormat="false" ht="15" hidden="false" customHeight="false" outlineLevel="0" collapsed="false">
      <c r="A6" s="2"/>
      <c r="B6" s="2" t="s">
        <v>29</v>
      </c>
      <c r="C6" s="2" t="s">
        <v>30</v>
      </c>
      <c r="D6" s="2" t="s">
        <v>31</v>
      </c>
      <c r="E6" s="2" t="s">
        <v>32</v>
      </c>
      <c r="F6" s="2"/>
      <c r="G6" s="2" t="s">
        <v>33</v>
      </c>
      <c r="H6" s="2" t="s">
        <v>34</v>
      </c>
      <c r="I6" s="2" t="s">
        <v>35</v>
      </c>
      <c r="J6" s="2" t="s">
        <v>36</v>
      </c>
      <c r="K6" s="2"/>
      <c r="L6" s="2" t="s">
        <v>37</v>
      </c>
      <c r="M6" s="2"/>
      <c r="N6" s="2"/>
      <c r="O6" s="2" t="s">
        <v>38</v>
      </c>
      <c r="P6" s="2" t="s">
        <v>39</v>
      </c>
      <c r="Q6" s="2" t="s">
        <v>40</v>
      </c>
      <c r="R6" s="2" t="s">
        <v>41</v>
      </c>
      <c r="S6" s="2" t="s">
        <v>42</v>
      </c>
      <c r="T6" s="2" t="s">
        <v>43</v>
      </c>
      <c r="U6" s="2" t="s">
        <v>44</v>
      </c>
      <c r="V6" s="2" t="s">
        <v>45</v>
      </c>
      <c r="W6" s="2" t="s">
        <v>46</v>
      </c>
      <c r="X6" s="2"/>
      <c r="Y6" s="2" t="s">
        <v>47</v>
      </c>
      <c r="Z6" s="2" t="s">
        <v>48</v>
      </c>
      <c r="AA6" s="2"/>
      <c r="AB6" s="2" t="s">
        <v>49</v>
      </c>
      <c r="AC6" s="2"/>
      <c r="AD6" s="2" t="s">
        <v>50</v>
      </c>
    </row>
    <row r="7" customFormat="false" ht="15" hidden="false" customHeight="false" outlineLevel="0" collapsed="false">
      <c r="C7" s="1" t="s">
        <v>51</v>
      </c>
      <c r="E7" s="1" t="n">
        <v>0.922725055323965</v>
      </c>
      <c r="G7" s="1" t="n">
        <v>0.498405216549039</v>
      </c>
      <c r="H7" s="1" t="n">
        <v>0.405875312357151</v>
      </c>
      <c r="I7" s="1" t="n">
        <v>0.110347561655128</v>
      </c>
      <c r="J7" s="1" t="n">
        <v>0.147900773596507</v>
      </c>
      <c r="L7" s="1" t="n">
        <v>0.533685266050037</v>
      </c>
      <c r="O7" s="1" t="n">
        <v>0.998848447824496</v>
      </c>
      <c r="P7" s="1" t="n">
        <v>0.317350716079484</v>
      </c>
      <c r="Q7" s="1" t="n">
        <v>0.578703978960635</v>
      </c>
      <c r="R7" s="1" t="n">
        <v>0.622615035145602</v>
      </c>
      <c r="S7" s="1" t="n">
        <v>0.643178038491938</v>
      </c>
      <c r="T7" s="0" t="n">
        <v>0.944633991230538</v>
      </c>
      <c r="U7" s="1" t="n">
        <v>0.04609405326237</v>
      </c>
      <c r="V7" s="1" t="n">
        <v>0.0669019612630188</v>
      </c>
      <c r="W7" s="1" t="n">
        <v>0.424870201749672</v>
      </c>
      <c r="Y7" s="1" t="n">
        <v>0.508966802114138</v>
      </c>
      <c r="Z7" s="1" t="n">
        <v>0.518966761990928</v>
      </c>
      <c r="AB7" s="1" t="n">
        <v>0.32141012916726</v>
      </c>
      <c r="AD7" s="1" t="n">
        <v>0.945362693432217</v>
      </c>
    </row>
    <row r="8" customFormat="false" ht="15" hidden="false" customHeight="false" outlineLevel="0" collapsed="false">
      <c r="C8" s="1" t="s">
        <v>52</v>
      </c>
      <c r="E8" s="1" t="n">
        <v>0.506577627472502</v>
      </c>
      <c r="G8" s="1" t="n">
        <v>0.568309880956407</v>
      </c>
      <c r="H8" s="1" t="n">
        <v>0.202142706643254</v>
      </c>
      <c r="I8" s="1" t="n">
        <v>0.999228494989543</v>
      </c>
      <c r="J8" s="1" t="n">
        <v>0.268083763850357</v>
      </c>
      <c r="L8" s="1" t="n">
        <v>0.707911375541924</v>
      </c>
      <c r="O8" s="1" t="n">
        <v>0.584297321565747</v>
      </c>
      <c r="P8" s="1" t="n">
        <v>0.942534978490285</v>
      </c>
      <c r="Q8" s="1" t="n">
        <v>0.695050707598319</v>
      </c>
      <c r="R8" s="1" t="n">
        <v>0.204374808584316</v>
      </c>
      <c r="S8" s="1" t="n">
        <v>0.262157217866648</v>
      </c>
      <c r="T8" s="0" t="n">
        <v>0.818541103136175</v>
      </c>
      <c r="U8" s="1" t="n">
        <v>0.647821836818308</v>
      </c>
      <c r="V8" s="1" t="n">
        <v>0.550346367942494</v>
      </c>
      <c r="W8" s="1" t="n">
        <v>0.326387705040862</v>
      </c>
      <c r="Y8" s="1" t="n">
        <v>0.831310000065072</v>
      </c>
      <c r="Z8" s="1" t="n">
        <v>0.417634976204882</v>
      </c>
      <c r="AB8" s="1" t="n">
        <v>0.565200041626211</v>
      </c>
      <c r="AD8" s="1" t="n">
        <v>0.230548516559447</v>
      </c>
    </row>
    <row r="9" customFormat="false" ht="15" hidden="false" customHeight="false" outlineLevel="0" collapsed="false">
      <c r="B9" s="1" t="s">
        <v>53</v>
      </c>
      <c r="C9" s="1" t="s">
        <v>54</v>
      </c>
      <c r="E9" s="1" t="n">
        <v>0.768397150891999</v>
      </c>
      <c r="G9" s="1" t="n">
        <v>0.476946204656009</v>
      </c>
      <c r="H9" s="1" t="n">
        <v>0.927228180567329</v>
      </c>
      <c r="I9" s="1" t="n">
        <v>0.819359339500503</v>
      </c>
      <c r="J9" s="1" t="n">
        <v>0.421680399910272</v>
      </c>
      <c r="L9" s="1" t="n">
        <v>0.0307287257686393</v>
      </c>
      <c r="O9" s="1" t="n">
        <v>0.994271957703734</v>
      </c>
      <c r="P9" s="1" t="n">
        <v>0.669641926512742</v>
      </c>
      <c r="Q9" s="1" t="n">
        <v>0.963339272275448</v>
      </c>
      <c r="R9" s="1" t="n">
        <v>0.742372674484593</v>
      </c>
      <c r="S9" s="1" t="n">
        <v>0.542043173110006</v>
      </c>
      <c r="T9" s="0" t="n">
        <v>0.471654372868378</v>
      </c>
      <c r="U9" s="1" t="n">
        <v>0.922518798429763</v>
      </c>
      <c r="V9" s="1" t="n">
        <v>0.841982177340864</v>
      </c>
      <c r="W9" s="1" t="n">
        <v>0.93558938957824</v>
      </c>
      <c r="Y9" s="1" t="n">
        <v>0.235905188258117</v>
      </c>
      <c r="Z9" s="1" t="n">
        <v>0.570964380147693</v>
      </c>
      <c r="AB9" s="1" t="n">
        <v>0.747404711264316</v>
      </c>
      <c r="AD9" s="1" t="n">
        <v>0.543907654590448</v>
      </c>
    </row>
    <row r="10" customFormat="false" ht="15" hidden="false" customHeight="false" outlineLevel="0" collapsed="false">
      <c r="B10" s="1" t="s">
        <v>55</v>
      </c>
      <c r="C10" s="1" t="s">
        <v>56</v>
      </c>
      <c r="E10" s="1" t="n">
        <v>0.813481037578797</v>
      </c>
      <c r="G10" s="1" t="n">
        <v>0.53775098506668</v>
      </c>
      <c r="H10" s="1" t="n">
        <v>0.738164445315133</v>
      </c>
      <c r="I10" s="1" t="n">
        <v>0.825563875514353</v>
      </c>
      <c r="J10" s="1" t="n">
        <v>0.30177294785646</v>
      </c>
      <c r="L10" s="1" t="n">
        <v>0.948312725783373</v>
      </c>
      <c r="O10" s="1" t="n">
        <v>0.621795329861962</v>
      </c>
      <c r="P10" s="1" t="n">
        <v>0.366017864394984</v>
      </c>
      <c r="Q10" s="1" t="n">
        <v>0.506344222171362</v>
      </c>
      <c r="R10" s="1" t="n">
        <v>0.112723790160765</v>
      </c>
      <c r="S10" s="1" t="n">
        <v>0.00739203996449123</v>
      </c>
      <c r="T10" s="0" t="n">
        <v>0.765813357277397</v>
      </c>
      <c r="U10" s="1" t="n">
        <v>0.259502805070694</v>
      </c>
      <c r="V10" s="1" t="n">
        <v>0.560684661726483</v>
      </c>
      <c r="W10" s="1" t="n">
        <v>0.362267731952778</v>
      </c>
      <c r="Y10" s="1" t="n">
        <v>0.0625393975798966</v>
      </c>
      <c r="Z10" s="1" t="n">
        <v>0.731982197505783</v>
      </c>
      <c r="AB10" s="1" t="n">
        <v>0.255389605419037</v>
      </c>
      <c r="AD10" s="1" t="n">
        <v>0.312562705616389</v>
      </c>
    </row>
    <row r="11" customFormat="false" ht="15" hidden="false" customHeight="false" outlineLevel="0" collapsed="false">
      <c r="B11" s="1" t="s">
        <v>57</v>
      </c>
      <c r="C11" s="1" t="s">
        <v>58</v>
      </c>
      <c r="E11" s="1" t="n">
        <v>0.283640739270409</v>
      </c>
      <c r="G11" s="1" t="n">
        <v>0.700226009288538</v>
      </c>
      <c r="H11" s="1" t="n">
        <v>0.375882461927043</v>
      </c>
      <c r="I11" s="1" t="n">
        <v>0.596672105463874</v>
      </c>
      <c r="J11" s="1" t="n">
        <v>0.513357001123071</v>
      </c>
      <c r="L11" s="1" t="n">
        <v>0.456276373525608</v>
      </c>
      <c r="O11" s="1" t="n">
        <v>0.956814441172208</v>
      </c>
      <c r="P11" s="1" t="n">
        <v>0.108169111794783</v>
      </c>
      <c r="Q11" s="1" t="n">
        <v>0.964796167135533</v>
      </c>
      <c r="R11" s="1" t="n">
        <v>0.331077943246468</v>
      </c>
      <c r="S11" s="1" t="n">
        <v>0.201965589905823</v>
      </c>
      <c r="T11" s="0" t="n">
        <v>0.696251098869203</v>
      </c>
      <c r="U11" s="1" t="n">
        <v>0.713630138294028</v>
      </c>
      <c r="V11" s="1" t="n">
        <v>0.590350404751954</v>
      </c>
      <c r="W11" s="1" t="n">
        <v>0.337524645410728</v>
      </c>
      <c r="Y11" s="1" t="n">
        <v>0.327015290035865</v>
      </c>
      <c r="Z11" s="1" t="n">
        <v>0.420954597376945</v>
      </c>
      <c r="AB11" s="1" t="n">
        <v>0.902709040732093</v>
      </c>
      <c r="AD11" s="1" t="n">
        <v>0.830771623215217</v>
      </c>
    </row>
    <row r="12" customFormat="false" ht="15" hidden="false" customHeight="false" outlineLevel="0" collapsed="false">
      <c r="B12" s="1" t="s">
        <v>59</v>
      </c>
      <c r="C12" s="1" t="s">
        <v>60</v>
      </c>
      <c r="E12" s="1" t="n">
        <v>0.421644578830331</v>
      </c>
      <c r="G12" s="1" t="n">
        <v>0.977439181306168</v>
      </c>
      <c r="H12" s="1" t="n">
        <v>0.169918747527255</v>
      </c>
      <c r="I12" s="1" t="n">
        <v>0.66515750892479</v>
      </c>
      <c r="J12" s="1" t="n">
        <v>0.957226083648507</v>
      </c>
      <c r="L12" s="1" t="n">
        <v>0.170091356374937</v>
      </c>
      <c r="O12" s="1" t="n">
        <v>0.734764741627046</v>
      </c>
      <c r="P12" s="1" t="n">
        <v>0.660597718129298</v>
      </c>
      <c r="Q12" s="1" t="n">
        <v>0.39707839137745</v>
      </c>
      <c r="R12" s="1" t="n">
        <v>0.870028223571081</v>
      </c>
      <c r="S12" s="1" t="n">
        <v>0.267042152054278</v>
      </c>
      <c r="T12" s="0" t="n">
        <v>0.478188966446758</v>
      </c>
      <c r="U12" s="1" t="n">
        <v>0.880604235614515</v>
      </c>
      <c r="V12" s="1" t="n">
        <v>0.851243515704702</v>
      </c>
      <c r="W12" s="1" t="n">
        <v>0.106883604485477</v>
      </c>
      <c r="Y12" s="1" t="n">
        <v>0.238438943790779</v>
      </c>
      <c r="Z12" s="1" t="n">
        <v>0.997127460963316</v>
      </c>
      <c r="AB12" s="1" t="n">
        <v>0.189565792095666</v>
      </c>
      <c r="AD12" s="1" t="n">
        <v>0.152012209778725</v>
      </c>
    </row>
    <row r="13" customFormat="false" ht="15" hidden="false" customHeight="false" outlineLevel="0" collapsed="false">
      <c r="B13" s="1" t="s">
        <v>61</v>
      </c>
      <c r="C13" s="1" t="s">
        <v>62</v>
      </c>
      <c r="E13" s="1" t="n">
        <v>0.404940452535566</v>
      </c>
      <c r="G13" s="1" t="n">
        <v>0.262677381127973</v>
      </c>
      <c r="H13" s="1" t="n">
        <v>0.773476391501515</v>
      </c>
      <c r="I13" s="1" t="n">
        <v>0.563644916761972</v>
      </c>
      <c r="J13" s="1" t="n">
        <v>0.365313358752812</v>
      </c>
      <c r="L13" s="1" t="n">
        <v>0.154032788964228</v>
      </c>
      <c r="O13" s="1" t="n">
        <v>0.248490302829249</v>
      </c>
      <c r="P13" s="1" t="n">
        <v>0.478089437376236</v>
      </c>
      <c r="Q13" s="1" t="n">
        <v>0.151036671578785</v>
      </c>
      <c r="R13" s="1" t="n">
        <v>0.565858406088999</v>
      </c>
      <c r="S13" s="1" t="n">
        <v>0.239399114956227</v>
      </c>
      <c r="T13" s="0" t="n">
        <v>0.563339724079295</v>
      </c>
      <c r="U13" s="1" t="n">
        <v>0.580934253413372</v>
      </c>
      <c r="V13" s="1" t="n">
        <v>0.460977671626934</v>
      </c>
      <c r="W13" s="1" t="n">
        <v>0.780377529906532</v>
      </c>
      <c r="Y13" s="1" t="n">
        <v>0.326051530292689</v>
      </c>
      <c r="Z13" s="1" t="n">
        <v>0.435411809828067</v>
      </c>
      <c r="AB13" s="1" t="n">
        <v>0.227406480513234</v>
      </c>
      <c r="AD13" s="1" t="n">
        <v>0.175231233149457</v>
      </c>
    </row>
    <row r="14" customFormat="false" ht="15" hidden="false" customHeight="false" outlineLevel="0" collapsed="false">
      <c r="B14" s="1" t="s">
        <v>63</v>
      </c>
      <c r="C14" s="1" t="s">
        <v>64</v>
      </c>
      <c r="E14" s="1" t="n">
        <v>0.88087814393063</v>
      </c>
      <c r="G14" s="1" t="n">
        <v>0.429669801206837</v>
      </c>
      <c r="H14" s="1" t="n">
        <v>0.500446099917487</v>
      </c>
      <c r="I14" s="1" t="n">
        <v>0.600943684141354</v>
      </c>
      <c r="J14" s="1" t="n">
        <v>0.83825379913196</v>
      </c>
      <c r="L14" s="1" t="n">
        <v>0.992241767180613</v>
      </c>
      <c r="O14" s="1" t="n">
        <v>0.952526983744279</v>
      </c>
      <c r="P14" s="1" t="n">
        <v>0.884537741820891</v>
      </c>
      <c r="Q14" s="1" t="n">
        <v>0.948614402335853</v>
      </c>
      <c r="R14" s="1" t="n">
        <v>0.790997630833996</v>
      </c>
      <c r="S14" s="1" t="n">
        <v>0.491550281625595</v>
      </c>
      <c r="T14" s="0" t="n">
        <v>0.977326258728332</v>
      </c>
      <c r="U14" s="1" t="n">
        <v>0.885546067994112</v>
      </c>
      <c r="V14" s="1" t="n">
        <v>0.670094065792184</v>
      </c>
      <c r="W14" s="1" t="n">
        <v>0.485039443988997</v>
      </c>
      <c r="Y14" s="1" t="n">
        <v>0.943107353065632</v>
      </c>
      <c r="Z14" s="1" t="n">
        <v>0.754405974017029</v>
      </c>
      <c r="AB14" s="1" t="n">
        <v>0.426869506888776</v>
      </c>
      <c r="AD14" s="1" t="n">
        <v>0.609992276820113</v>
      </c>
    </row>
    <row r="15" customFormat="false" ht="15" hidden="false" customHeight="false" outlineLevel="0" collapsed="false">
      <c r="B15" s="1" t="s">
        <v>65</v>
      </c>
      <c r="C15" s="1" t="s">
        <v>66</v>
      </c>
      <c r="E15" s="1" t="n">
        <v>0.883216731120597</v>
      </c>
      <c r="G15" s="1" t="n">
        <v>0.880230368929982</v>
      </c>
      <c r="H15" s="1" t="n">
        <v>0.340924220476809</v>
      </c>
      <c r="I15" s="1" t="n">
        <v>0.943374068635303</v>
      </c>
      <c r="J15" s="1" t="n">
        <v>0.720228421231321</v>
      </c>
      <c r="L15" s="1" t="n">
        <v>0.852857412384527</v>
      </c>
      <c r="O15" s="1" t="n">
        <v>0.957993388121133</v>
      </c>
      <c r="P15" s="1" t="n">
        <v>0.246075881266152</v>
      </c>
      <c r="Q15" s="1" t="n">
        <v>0.630171188805579</v>
      </c>
      <c r="R15" s="1" t="n">
        <v>0.0622530661178449</v>
      </c>
      <c r="S15" s="1" t="n">
        <v>0.871240468535261</v>
      </c>
      <c r="T15" s="0" t="n">
        <v>0.676861452192527</v>
      </c>
      <c r="U15" s="1" t="n">
        <v>0.787024194538257</v>
      </c>
      <c r="V15" s="1" t="n">
        <v>0.521624867408787</v>
      </c>
      <c r="W15" s="1" t="n">
        <v>0.85607436438973</v>
      </c>
      <c r="Y15" s="1" t="n">
        <v>0.810554018742279</v>
      </c>
      <c r="Z15" s="1" t="n">
        <v>0.996930646051168</v>
      </c>
      <c r="AB15" s="1" t="n">
        <v>0.662223229589612</v>
      </c>
      <c r="AD15" s="1" t="n">
        <v>0.452337027497917</v>
      </c>
    </row>
    <row r="16" customFormat="false" ht="15" hidden="false" customHeight="false" outlineLevel="0" collapsed="false">
      <c r="B16" s="1" t="s">
        <v>67</v>
      </c>
      <c r="C16" s="1" t="s">
        <v>68</v>
      </c>
      <c r="E16" s="1" t="n">
        <v>0.0049214782795651</v>
      </c>
      <c r="G16" s="1" t="n">
        <v>0.653874302833649</v>
      </c>
      <c r="H16" s="1" t="n">
        <v>0.627179069704274</v>
      </c>
      <c r="I16" s="1" t="n">
        <v>0.961808611906365</v>
      </c>
      <c r="J16" s="1" t="n">
        <v>0.831530305541157</v>
      </c>
      <c r="L16" s="1" t="n">
        <v>0.469740623630982</v>
      </c>
      <c r="O16" s="1" t="n">
        <v>0.833766484088445</v>
      </c>
      <c r="P16" s="1" t="n">
        <v>0.784702591028195</v>
      </c>
      <c r="Q16" s="1" t="n">
        <v>0.25415051037113</v>
      </c>
      <c r="R16" s="1" t="n">
        <v>0.820257584326606</v>
      </c>
      <c r="S16" s="1" t="n">
        <v>0.27382216350973</v>
      </c>
      <c r="T16" s="0" t="n">
        <v>0.233393848058949</v>
      </c>
      <c r="U16" s="1" t="n">
        <v>0.302289557002752</v>
      </c>
      <c r="V16" s="1" t="n">
        <v>0.422509580780831</v>
      </c>
      <c r="W16" s="1" t="n">
        <v>0.60757576758711</v>
      </c>
      <c r="Y16" s="1" t="n">
        <v>0.325431121040751</v>
      </c>
      <c r="Z16" s="1" t="n">
        <v>0.0738635024368573</v>
      </c>
      <c r="AB16" s="1" t="n">
        <v>0.148857509891054</v>
      </c>
      <c r="AD16" s="1" t="n">
        <v>0.625962721058453</v>
      </c>
    </row>
    <row r="17" customFormat="false" ht="15" hidden="false" customHeight="false" outlineLevel="0" collapsed="false">
      <c r="B17" s="1" t="s">
        <v>69</v>
      </c>
      <c r="C17" s="1" t="s">
        <v>70</v>
      </c>
      <c r="E17" s="1" t="n">
        <v>0.00866276849672097</v>
      </c>
      <c r="G17" s="1" t="n">
        <v>0.765901349341946</v>
      </c>
      <c r="H17" s="1" t="n">
        <v>0.356589047637721</v>
      </c>
      <c r="I17" s="1" t="n">
        <v>0.813283983401928</v>
      </c>
      <c r="J17" s="1" t="n">
        <v>0.952931051725736</v>
      </c>
      <c r="L17" s="1" t="n">
        <v>0.370307446253372</v>
      </c>
      <c r="O17" s="1" t="n">
        <v>0.764639958143632</v>
      </c>
      <c r="P17" s="1" t="n">
        <v>0.815409414540366</v>
      </c>
      <c r="Q17" s="1" t="n">
        <v>0.438766644044402</v>
      </c>
      <c r="R17" s="1" t="n">
        <v>0.959053903100723</v>
      </c>
      <c r="S17" s="1" t="n">
        <v>0.249704300814772</v>
      </c>
      <c r="T17" s="0" t="n">
        <v>0.236278864791364</v>
      </c>
      <c r="U17" s="1" t="n">
        <v>0.319856260557194</v>
      </c>
      <c r="V17" s="1" t="n">
        <v>0.44266406865128</v>
      </c>
      <c r="W17" s="1" t="n">
        <v>0.636916334548487</v>
      </c>
      <c r="Y17" s="1" t="n">
        <v>0.307409351520241</v>
      </c>
      <c r="Z17" s="1" t="n">
        <v>0.064926174566124</v>
      </c>
      <c r="AB17" s="1" t="n">
        <v>0.111401946939093</v>
      </c>
      <c r="AD17" s="1" t="n">
        <v>0.447203292646422</v>
      </c>
    </row>
    <row r="18" customFormat="false" ht="15" hidden="false" customHeight="false" outlineLevel="0" collapsed="false">
      <c r="B18" s="1" t="s">
        <v>71</v>
      </c>
      <c r="C18" s="1" t="s">
        <v>72</v>
      </c>
      <c r="E18" s="1" t="n">
        <v>0.990901857987419</v>
      </c>
      <c r="G18" s="1" t="n">
        <v>0.581208992831682</v>
      </c>
      <c r="H18" s="1" t="n">
        <v>0.766048637565726</v>
      </c>
      <c r="I18" s="1" t="n">
        <v>0.517070163220603</v>
      </c>
      <c r="J18" s="1" t="n">
        <v>0.926017089998291</v>
      </c>
      <c r="L18" s="1" t="n">
        <v>0.496791359131756</v>
      </c>
      <c r="O18" s="1" t="n">
        <v>0.645697806857199</v>
      </c>
      <c r="P18" s="1" t="n">
        <v>0.65964282070372</v>
      </c>
      <c r="Q18" s="1" t="n">
        <v>0.631677309864045</v>
      </c>
      <c r="R18" s="1" t="n">
        <v>0.92304388912354</v>
      </c>
      <c r="S18" s="1" t="n">
        <v>0.21535781746517</v>
      </c>
      <c r="T18" s="0" t="n">
        <v>0.291530479020259</v>
      </c>
      <c r="U18" s="1" t="n">
        <v>0.0420543721391437</v>
      </c>
      <c r="V18" s="1" t="n">
        <v>0.0562679083802313</v>
      </c>
      <c r="W18" s="1" t="n">
        <v>0.353466798304847</v>
      </c>
      <c r="Y18" s="1" t="n">
        <v>0.467901870681004</v>
      </c>
      <c r="Z18" s="1" t="n">
        <v>0.532017209409233</v>
      </c>
      <c r="AB18" s="1" t="n">
        <v>0.612487319607485</v>
      </c>
      <c r="AD18" s="1" t="n">
        <v>0.952197300976991</v>
      </c>
    </row>
    <row r="19" customFormat="false" ht="15" hidden="false" customHeight="false" outlineLevel="0" collapsed="false">
      <c r="B19" s="1" t="s">
        <v>73</v>
      </c>
      <c r="C19" s="1" t="s">
        <v>74</v>
      </c>
      <c r="E19" s="1" t="n">
        <v>0.876431825703564</v>
      </c>
      <c r="G19" s="1" t="n">
        <v>0.332645516049157</v>
      </c>
      <c r="H19" s="1" t="n">
        <v>0.721934546376479</v>
      </c>
      <c r="I19" s="1" t="n">
        <v>0.891326245896026</v>
      </c>
      <c r="J19" s="1" t="n">
        <v>0.949734244172966</v>
      </c>
      <c r="L19" s="1" t="n">
        <v>0.221199629050445</v>
      </c>
      <c r="O19" s="1" t="n">
        <v>0.361797345634879</v>
      </c>
      <c r="P19" s="1" t="n">
        <v>0.636440896617946</v>
      </c>
      <c r="Q19" s="1" t="n">
        <v>0.383019323100474</v>
      </c>
      <c r="R19" s="1" t="n">
        <v>0.245323092355756</v>
      </c>
      <c r="S19" s="1" t="n">
        <v>0.390887237261928</v>
      </c>
      <c r="T19" s="0" t="n">
        <v>0.891149965957284</v>
      </c>
      <c r="U19" s="1" t="n">
        <v>0.0529850773530141</v>
      </c>
      <c r="V19" s="1" t="n">
        <v>0.110053771383453</v>
      </c>
      <c r="W19" s="1" t="n">
        <v>0.199333416522569</v>
      </c>
      <c r="Y19" s="1" t="n">
        <v>0.667821716761486</v>
      </c>
      <c r="Z19" s="1" t="n">
        <v>0.676862084340056</v>
      </c>
      <c r="AB19" s="1" t="n">
        <v>0.288943194101551</v>
      </c>
      <c r="AD19" s="1" t="n">
        <v>0.724385559257571</v>
      </c>
    </row>
    <row r="20" customFormat="false" ht="15" hidden="false" customHeight="false" outlineLevel="0" collapsed="false">
      <c r="B20" s="1" t="s">
        <v>75</v>
      </c>
      <c r="C20" s="1" t="s">
        <v>76</v>
      </c>
      <c r="E20" s="1" t="n">
        <v>0.610515663919039</v>
      </c>
      <c r="G20" s="1" t="n">
        <v>0.640864898002368</v>
      </c>
      <c r="H20" s="1" t="n">
        <v>0.0312783730490085</v>
      </c>
      <c r="I20" s="1" t="n">
        <v>0.18391830943052</v>
      </c>
      <c r="J20" s="1" t="n">
        <v>0.155126960564276</v>
      </c>
      <c r="L20" s="1" t="n">
        <v>0.883532687529971</v>
      </c>
      <c r="O20" s="1" t="n">
        <v>0.357965771339008</v>
      </c>
      <c r="P20" s="1" t="n">
        <v>0.689317619281303</v>
      </c>
      <c r="Q20" s="1" t="n">
        <v>0.0194170802888174</v>
      </c>
      <c r="R20" s="1" t="n">
        <v>0.524761634581405</v>
      </c>
      <c r="S20" s="1" t="n">
        <v>0.389361057877214</v>
      </c>
      <c r="T20" s="0" t="n">
        <v>0.109478829671781</v>
      </c>
      <c r="U20" s="1" t="n">
        <v>0.509644321763456</v>
      </c>
      <c r="V20" s="1" t="n">
        <v>0.656020906903341</v>
      </c>
      <c r="W20" s="1" t="n">
        <v>0.949499956303574</v>
      </c>
      <c r="Y20" s="1" t="n">
        <v>0.605152730186272</v>
      </c>
      <c r="Z20" s="1" t="n">
        <v>0.883989573963783</v>
      </c>
      <c r="AB20" s="1" t="n">
        <v>0.131167920796524</v>
      </c>
      <c r="AD20" s="1" t="n">
        <v>0.109976651395008</v>
      </c>
    </row>
    <row r="21" customFormat="false" ht="15" hidden="false" customHeight="false" outlineLevel="0" collapsed="false">
      <c r="B21" s="1" t="s">
        <v>77</v>
      </c>
      <c r="C21" s="1" t="s">
        <v>78</v>
      </c>
      <c r="E21" s="1" t="n">
        <v>0.342768545883472</v>
      </c>
      <c r="G21" s="1" t="n">
        <v>0.173417370014603</v>
      </c>
      <c r="H21" s="1" t="n">
        <v>0.886743350636856</v>
      </c>
      <c r="I21" s="1" t="n">
        <v>0.610547783836608</v>
      </c>
      <c r="J21" s="1" t="n">
        <v>0.00890912003023122</v>
      </c>
      <c r="L21" s="1" t="n">
        <v>0.942330425879643</v>
      </c>
      <c r="O21" s="1" t="n">
        <v>0.531945864258771</v>
      </c>
      <c r="P21" s="1" t="n">
        <v>0.491519985228134</v>
      </c>
      <c r="Q21" s="1" t="n">
        <v>0.837523220983256</v>
      </c>
      <c r="R21" s="1" t="n">
        <v>0.216112390241624</v>
      </c>
      <c r="S21" s="1" t="n">
        <v>0.20472220788905</v>
      </c>
      <c r="T21" s="0" t="n">
        <v>0.544830544458352</v>
      </c>
      <c r="U21" s="1" t="n">
        <v>0.0734216602352486</v>
      </c>
      <c r="V21" s="1" t="n">
        <v>0.138304484034918</v>
      </c>
      <c r="W21" s="1" t="n">
        <v>0.535959098494295</v>
      </c>
      <c r="Y21" s="1" t="n">
        <v>0.992165677165961</v>
      </c>
      <c r="Z21" s="1" t="n">
        <v>0.241792288159113</v>
      </c>
      <c r="AB21" s="1" t="n">
        <v>0.833854987904326</v>
      </c>
      <c r="AD21" s="1" t="n">
        <v>0.00628533136542987</v>
      </c>
    </row>
    <row r="22" customFormat="false" ht="15" hidden="false" customHeight="false" outlineLevel="0" collapsed="false">
      <c r="B22" s="1" t="s">
        <v>79</v>
      </c>
      <c r="C22" s="1" t="s">
        <v>80</v>
      </c>
      <c r="E22" s="1" t="n">
        <v>0.862782911574332</v>
      </c>
      <c r="G22" s="1" t="n">
        <v>0.961040436842455</v>
      </c>
      <c r="H22" s="1" t="n">
        <v>0.234634536116522</v>
      </c>
      <c r="I22" s="1" t="n">
        <v>0.484159161663974</v>
      </c>
      <c r="J22" s="1" t="n">
        <v>0.99757717429428</v>
      </c>
      <c r="L22" s="1" t="n">
        <v>0.223261783482714</v>
      </c>
      <c r="O22" s="1" t="n">
        <v>0.349677268793252</v>
      </c>
      <c r="P22" s="1" t="n">
        <v>0.881725752750259</v>
      </c>
      <c r="Q22" s="1" t="n">
        <v>0.443108692069146</v>
      </c>
      <c r="R22" s="1" t="n">
        <v>0.644439881843188</v>
      </c>
      <c r="S22" s="1" t="n">
        <v>0.887155481363555</v>
      </c>
      <c r="T22" s="0" t="n">
        <v>0.622825731730285</v>
      </c>
      <c r="U22" s="1" t="n">
        <v>0.020627983386927</v>
      </c>
      <c r="V22" s="1" t="n">
        <v>0.0443299413662467</v>
      </c>
      <c r="W22" s="1" t="n">
        <v>0.190822269877818</v>
      </c>
      <c r="Y22" s="1" t="n">
        <v>0.875046077993805</v>
      </c>
      <c r="Z22" s="1" t="n">
        <v>0.349039106389479</v>
      </c>
      <c r="AB22" s="1" t="n">
        <v>0.182823170148644</v>
      </c>
      <c r="AD22" s="1" t="n">
        <v>0.58528298780486</v>
      </c>
    </row>
    <row r="23" customFormat="false" ht="15" hidden="false" customHeight="false" outlineLevel="0" collapsed="false">
      <c r="B23" s="1" t="s">
        <v>81</v>
      </c>
      <c r="C23" s="1" t="s">
        <v>82</v>
      </c>
      <c r="E23" s="1" t="n">
        <v>0.373474994574057</v>
      </c>
      <c r="G23" s="1" t="n">
        <v>0.0262784919207132</v>
      </c>
      <c r="H23" s="1" t="n">
        <v>0.921178922939785</v>
      </c>
      <c r="I23" s="1" t="n">
        <v>0.131487179321159</v>
      </c>
      <c r="J23" s="1" t="n">
        <v>0.183270569080836</v>
      </c>
      <c r="L23" s="1" t="n">
        <v>0.00162545260596644</v>
      </c>
      <c r="O23" s="1" t="n">
        <v>0.929354204538407</v>
      </c>
      <c r="P23" s="1" t="n">
        <v>0.609350194797996</v>
      </c>
      <c r="Q23" s="1" t="n">
        <v>0.741224150550834</v>
      </c>
      <c r="R23" s="1" t="n">
        <v>0.659618148796794</v>
      </c>
      <c r="S23" s="1" t="n">
        <v>0.704324808505676</v>
      </c>
      <c r="T23" s="0" t="n">
        <v>0.267729311638689</v>
      </c>
      <c r="U23" s="1" t="n">
        <v>0.58471931987881</v>
      </c>
      <c r="V23" s="1" t="n">
        <v>0.94594718173853</v>
      </c>
      <c r="W23" s="1" t="n">
        <v>0.842907757978019</v>
      </c>
      <c r="Y23" s="1" t="n">
        <v>0.321285047943475</v>
      </c>
      <c r="Z23" s="1" t="n">
        <v>0.121861009650805</v>
      </c>
      <c r="AB23" s="1" t="n">
        <v>0.905364645550282</v>
      </c>
      <c r="AD23" s="1" t="n">
        <v>0.028684992442642</v>
      </c>
    </row>
    <row r="24" customFormat="false" ht="15" hidden="false" customHeight="false" outlineLevel="0" collapsed="false">
      <c r="B24" s="1" t="s">
        <v>83</v>
      </c>
      <c r="C24" s="1" t="s">
        <v>84</v>
      </c>
      <c r="E24" s="1" t="n">
        <v>0.515270020884964</v>
      </c>
      <c r="G24" s="1" t="n">
        <v>0.757761486860569</v>
      </c>
      <c r="H24" s="1" t="n">
        <v>0.029325022504138</v>
      </c>
      <c r="I24" s="1" t="n">
        <v>0.105532436637575</v>
      </c>
      <c r="J24" s="1" t="n">
        <v>0.123035643786807</v>
      </c>
      <c r="L24" s="1" t="n">
        <v>0.29175918118351</v>
      </c>
      <c r="O24" s="1" t="n">
        <v>0.323577906864192</v>
      </c>
      <c r="P24" s="1" t="n">
        <v>0.833300193049435</v>
      </c>
      <c r="Q24" s="1" t="n">
        <v>0.275988176456404</v>
      </c>
      <c r="R24" s="1" t="n">
        <v>0.819675572278066</v>
      </c>
      <c r="S24" s="1" t="n">
        <v>0.749753315414278</v>
      </c>
      <c r="T24" s="0" t="n">
        <v>0.371487544747612</v>
      </c>
      <c r="U24" s="1" t="n">
        <v>0.858033009700495</v>
      </c>
      <c r="V24" s="1" t="n">
        <v>0.86872410740753</v>
      </c>
      <c r="W24" s="1" t="n">
        <v>0.813671393941767</v>
      </c>
      <c r="Y24" s="1" t="n">
        <v>0.621837849791482</v>
      </c>
      <c r="Z24" s="1" t="n">
        <v>0.613413567015106</v>
      </c>
      <c r="AB24" s="1" t="n">
        <v>0.119839073840876</v>
      </c>
      <c r="AD24" s="1" t="n">
        <v>0.461065710080129</v>
      </c>
    </row>
    <row r="25" customFormat="false" ht="15" hidden="false" customHeight="false" outlineLevel="0" collapsed="false">
      <c r="B25" s="1" t="s">
        <v>85</v>
      </c>
      <c r="C25" s="1" t="s">
        <v>86</v>
      </c>
      <c r="E25" s="1" t="n">
        <v>0.614576830272554</v>
      </c>
      <c r="G25" s="1" t="n">
        <v>0.501891007036012</v>
      </c>
      <c r="H25" s="1" t="n">
        <v>0.832245037168323</v>
      </c>
      <c r="I25" s="1" t="n">
        <v>0.468047161743513</v>
      </c>
      <c r="J25" s="1" t="n">
        <v>0.664496247105252</v>
      </c>
      <c r="L25" s="1" t="n">
        <v>0.606746291445684</v>
      </c>
      <c r="O25" s="1" t="n">
        <v>0.13033404117094</v>
      </c>
      <c r="P25" s="1" t="n">
        <v>0.493856948360952</v>
      </c>
      <c r="Q25" s="1" t="n">
        <v>0.599977449590993</v>
      </c>
      <c r="R25" s="1" t="n">
        <v>0.524652160073423</v>
      </c>
      <c r="S25" s="1" t="n">
        <v>0.3765511014782</v>
      </c>
      <c r="T25" s="0" t="n">
        <v>0.491446338890861</v>
      </c>
      <c r="U25" s="1" t="n">
        <v>0.731925877340219</v>
      </c>
      <c r="V25" s="1" t="n">
        <v>0.726650440201878</v>
      </c>
      <c r="W25" s="1" t="n">
        <v>0.499799395687051</v>
      </c>
      <c r="Y25" s="1" t="n">
        <v>0.403203005221563</v>
      </c>
      <c r="Z25" s="1" t="n">
        <v>0.332452681346411</v>
      </c>
      <c r="AB25" s="1" t="n">
        <v>0.125514444587845</v>
      </c>
      <c r="AD25" s="1" t="n">
        <v>0.449789204666099</v>
      </c>
    </row>
    <row r="26" customFormat="false" ht="15" hidden="false" customHeight="false" outlineLevel="0" collapsed="false">
      <c r="B26" s="1" t="s">
        <v>87</v>
      </c>
      <c r="C26" s="1" t="s">
        <v>88</v>
      </c>
      <c r="E26" s="1" t="n">
        <v>0.565946179433375</v>
      </c>
      <c r="G26" s="1" t="n">
        <v>0.149166310368009</v>
      </c>
      <c r="H26" s="1" t="n">
        <v>0.396699780509017</v>
      </c>
      <c r="I26" s="1" t="n">
        <v>0.246829806972245</v>
      </c>
      <c r="J26" s="1" t="n">
        <v>0.244810921926981</v>
      </c>
      <c r="L26" s="1" t="n">
        <v>0.428356656707271</v>
      </c>
      <c r="O26" s="1" t="n">
        <v>0.74137970600699</v>
      </c>
      <c r="P26" s="1" t="n">
        <v>0.10886413911668</v>
      </c>
      <c r="Q26" s="1" t="n">
        <v>0.991841570370692</v>
      </c>
      <c r="R26" s="1" t="n">
        <v>0.921198495413697</v>
      </c>
      <c r="S26" s="1" t="n">
        <v>0.927013306219612</v>
      </c>
      <c r="T26" s="0" t="n">
        <v>0.199639725469464</v>
      </c>
      <c r="U26" s="1" t="n">
        <v>0.301567619378258</v>
      </c>
      <c r="V26" s="1" t="n">
        <v>0.217477238819506</v>
      </c>
      <c r="W26" s="1" t="n">
        <v>0.941386378203193</v>
      </c>
      <c r="Y26" s="1" t="n">
        <v>0.830949588247858</v>
      </c>
      <c r="Z26" s="1" t="n">
        <v>0.193947486044533</v>
      </c>
      <c r="AB26" s="1" t="n">
        <v>0.862506150918108</v>
      </c>
      <c r="AD26" s="1" t="n">
        <v>0.280136054282488</v>
      </c>
    </row>
    <row r="27" customFormat="false" ht="15" hidden="false" customHeight="false" outlineLevel="0" collapsed="false">
      <c r="B27" s="1" t="s">
        <v>89</v>
      </c>
      <c r="C27" s="1" t="s">
        <v>90</v>
      </c>
      <c r="E27" s="1" t="n">
        <v>0.82841228458988</v>
      </c>
      <c r="G27" s="1" t="n">
        <v>0.758172532143134</v>
      </c>
      <c r="H27" s="1" t="n">
        <v>0.155582410108604</v>
      </c>
      <c r="I27" s="1" t="n">
        <v>0.534720335699338</v>
      </c>
      <c r="J27" s="1" t="n">
        <v>0.716942756738713</v>
      </c>
      <c r="L27" s="1" t="n">
        <v>0.731010047245773</v>
      </c>
      <c r="O27" s="1" t="n">
        <v>0.146049411593858</v>
      </c>
      <c r="P27" s="1" t="n">
        <v>0.822659461965503</v>
      </c>
      <c r="Q27" s="1" t="n">
        <v>0.320212306528663</v>
      </c>
      <c r="R27" s="1" t="n">
        <v>0.0338238171710089</v>
      </c>
      <c r="S27" s="1" t="n">
        <v>0.455896135470658</v>
      </c>
      <c r="T27" s="0" t="n">
        <v>0.559303362037939</v>
      </c>
      <c r="U27" s="1" t="n">
        <v>0.782516527178408</v>
      </c>
      <c r="V27" s="1" t="n">
        <v>0.944646692271729</v>
      </c>
      <c r="W27" s="1" t="n">
        <v>0.763844406915441</v>
      </c>
      <c r="Y27" s="1" t="n">
        <v>0.494834415229652</v>
      </c>
      <c r="Z27" s="1" t="n">
        <v>0.0911772136077019</v>
      </c>
      <c r="AB27" s="1" t="n">
        <v>0.809251479873649</v>
      </c>
      <c r="AD27" s="1" t="n">
        <v>0.341106763399744</v>
      </c>
    </row>
    <row r="28" customFormat="false" ht="15" hidden="false" customHeight="false" outlineLevel="0" collapsed="false">
      <c r="B28" s="1" t="s">
        <v>91</v>
      </c>
      <c r="C28" s="1" t="s">
        <v>92</v>
      </c>
      <c r="E28" s="1" t="n">
        <v>0.342262260580253</v>
      </c>
      <c r="G28" s="1" t="n">
        <v>0.600516932604073</v>
      </c>
      <c r="H28" s="1" t="n">
        <v>0.371248998324439</v>
      </c>
      <c r="I28" s="1" t="n">
        <v>0.0391459691462542</v>
      </c>
      <c r="J28" s="1" t="n">
        <v>0.30083261230207</v>
      </c>
      <c r="L28" s="1" t="n">
        <v>0.641345662861739</v>
      </c>
      <c r="O28" s="1" t="n">
        <v>0.248792024458467</v>
      </c>
      <c r="P28" s="1" t="n">
        <v>0.418758181659229</v>
      </c>
      <c r="Q28" s="1" t="n">
        <v>0.577032119966359</v>
      </c>
      <c r="R28" s="1" t="n">
        <v>0.249030249523682</v>
      </c>
      <c r="S28" s="1" t="n">
        <v>0.630310716316827</v>
      </c>
      <c r="T28" s="0" t="n">
        <v>0.651232700175</v>
      </c>
      <c r="U28" s="1" t="n">
        <v>0.443918617358655</v>
      </c>
      <c r="V28" s="1" t="n">
        <v>0.729652984359711</v>
      </c>
      <c r="W28" s="1" t="n">
        <v>0.223077758855079</v>
      </c>
      <c r="Y28" s="1" t="n">
        <v>0.338980858224463</v>
      </c>
      <c r="Z28" s="1" t="n">
        <v>0.469670538273577</v>
      </c>
      <c r="AB28" s="1" t="n">
        <v>0.0362705945798013</v>
      </c>
      <c r="AD28" s="1" t="n">
        <v>0.16407698277283</v>
      </c>
    </row>
    <row r="29" customFormat="false" ht="15" hidden="false" customHeight="false" outlineLevel="0" collapsed="false">
      <c r="B29" s="1" t="s">
        <v>93</v>
      </c>
      <c r="C29" s="1" t="s">
        <v>94</v>
      </c>
      <c r="E29" s="1" t="n">
        <v>0.21192198637345</v>
      </c>
      <c r="G29" s="1" t="n">
        <v>0.389851052239893</v>
      </c>
      <c r="H29" s="1" t="n">
        <v>0.617032188925587</v>
      </c>
      <c r="I29" s="1" t="n">
        <v>0.389258127525114</v>
      </c>
      <c r="J29" s="1" t="n">
        <v>0.272409048413327</v>
      </c>
      <c r="L29" s="1" t="n">
        <v>0.0410015559619808</v>
      </c>
      <c r="O29" s="1" t="n">
        <v>0.267378226784606</v>
      </c>
      <c r="P29" s="1" t="n">
        <v>0.553786689610793</v>
      </c>
      <c r="Q29" s="1" t="n">
        <v>0.62314149700459</v>
      </c>
      <c r="R29" s="1" t="n">
        <v>0.544341023410576</v>
      </c>
      <c r="S29" s="1" t="n">
        <v>0.341955660178844</v>
      </c>
      <c r="T29" s="0" t="n">
        <v>0.88985176064435</v>
      </c>
      <c r="U29" s="1" t="n">
        <v>0.0222931362422664</v>
      </c>
      <c r="V29" s="1" t="n">
        <v>0.0913762681873036</v>
      </c>
      <c r="W29" s="1" t="n">
        <v>0.500330993679783</v>
      </c>
      <c r="Y29" s="1" t="n">
        <v>0.99571850083546</v>
      </c>
      <c r="Z29" s="1" t="n">
        <v>0.267524442434912</v>
      </c>
      <c r="AB29" s="1" t="n">
        <v>0.411336635243987</v>
      </c>
      <c r="AD29" s="1" t="n">
        <v>0.861686944835511</v>
      </c>
    </row>
    <row r="30" customFormat="false" ht="15" hidden="false" customHeight="false" outlineLevel="0" collapsed="false">
      <c r="B30" s="1" t="s">
        <v>95</v>
      </c>
      <c r="C30" s="1" t="s">
        <v>96</v>
      </c>
      <c r="E30" s="1" t="n">
        <v>0.947914321627727</v>
      </c>
      <c r="G30" s="1" t="n">
        <v>0.626133983686096</v>
      </c>
      <c r="H30" s="1" t="n">
        <v>0.588844140998539</v>
      </c>
      <c r="I30" s="1" t="n">
        <v>0.312073543613279</v>
      </c>
      <c r="J30" s="1" t="n">
        <v>0.843902376151458</v>
      </c>
      <c r="L30" s="1" t="n">
        <v>0.898598968357922</v>
      </c>
      <c r="O30" s="1" t="n">
        <v>0.0615445240825562</v>
      </c>
      <c r="P30" s="1" t="n">
        <v>0.691093979423028</v>
      </c>
      <c r="Q30" s="1" t="n">
        <v>0.577136892212224</v>
      </c>
      <c r="R30" s="1" t="n">
        <v>0.943145370594612</v>
      </c>
      <c r="S30" s="1" t="n">
        <v>0.425044803494032</v>
      </c>
      <c r="T30" s="0" t="n">
        <v>0.153521433569424</v>
      </c>
      <c r="U30" s="1" t="n">
        <v>0.117138412470175</v>
      </c>
      <c r="V30" s="1" t="n">
        <v>0.0342734665510819</v>
      </c>
      <c r="W30" s="1" t="n">
        <v>0.10654212771157</v>
      </c>
      <c r="Y30" s="1" t="n">
        <v>0.287293747870831</v>
      </c>
      <c r="Z30" s="1" t="n">
        <v>0.226902220983606</v>
      </c>
      <c r="AB30" s="1" t="n">
        <v>0.224423559606874</v>
      </c>
      <c r="AD30" s="1" t="n">
        <v>0.939531648967945</v>
      </c>
    </row>
    <row r="31" customFormat="false" ht="15" hidden="false" customHeight="false" outlineLevel="0" collapsed="false">
      <c r="B31" s="1" t="s">
        <v>97</v>
      </c>
      <c r="C31" s="1" t="s">
        <v>98</v>
      </c>
      <c r="E31" s="1" t="n">
        <v>0.480127859247101</v>
      </c>
      <c r="G31" s="1" t="n">
        <v>0.548432421611108</v>
      </c>
      <c r="H31" s="1" t="n">
        <v>0.553423595569065</v>
      </c>
      <c r="I31" s="1" t="n">
        <v>0.80654035988601</v>
      </c>
      <c r="J31" s="1" t="n">
        <v>0.0892587361194765</v>
      </c>
      <c r="L31" s="1" t="n">
        <v>0.776841258292147</v>
      </c>
      <c r="O31" s="1" t="n">
        <v>0.0550762460897895</v>
      </c>
      <c r="P31" s="1" t="n">
        <v>0.136568610279213</v>
      </c>
      <c r="Q31" s="1" t="n">
        <v>0.211290877008073</v>
      </c>
      <c r="R31" s="1" t="n">
        <v>0.13830737785094</v>
      </c>
      <c r="S31" s="1" t="n">
        <v>0.880952164728868</v>
      </c>
      <c r="T31" s="0" t="n">
        <v>0.619459852961446</v>
      </c>
      <c r="U31" s="1" t="n">
        <v>0.975384791814009</v>
      </c>
      <c r="V31" s="1" t="n">
        <v>0.868955099887747</v>
      </c>
      <c r="W31" s="1" t="n">
        <v>0.224333844189926</v>
      </c>
      <c r="Y31" s="1" t="n">
        <v>0.646676357169414</v>
      </c>
      <c r="Z31" s="1" t="n">
        <v>0.823916450937503</v>
      </c>
      <c r="AB31" s="1" t="n">
        <v>0.515580219977226</v>
      </c>
      <c r="AD31" s="1" t="n">
        <v>0.685285069437353</v>
      </c>
    </row>
    <row r="32" customFormat="false" ht="15" hidden="false" customHeight="false" outlineLevel="0" collapsed="false">
      <c r="B32" s="1" t="s">
        <v>99</v>
      </c>
      <c r="C32" s="1" t="s">
        <v>100</v>
      </c>
      <c r="E32" s="1" t="n">
        <v>0.808687170140205</v>
      </c>
      <c r="G32" s="1" t="n">
        <v>0.943259598792252</v>
      </c>
      <c r="H32" s="1" t="n">
        <v>0.0686549351316103</v>
      </c>
      <c r="I32" s="1" t="n">
        <v>0.516966496399957</v>
      </c>
      <c r="J32" s="1" t="n">
        <v>0.367116820673966</v>
      </c>
      <c r="L32" s="1" t="n">
        <v>0.556974535500593</v>
      </c>
      <c r="O32" s="1" t="n">
        <v>0.880417757352611</v>
      </c>
      <c r="P32" s="1" t="n">
        <v>0.862228051322173</v>
      </c>
      <c r="Q32" s="1" t="n">
        <v>0.746176081991288</v>
      </c>
      <c r="R32" s="1" t="n">
        <v>0.791369811589432</v>
      </c>
      <c r="S32" s="1" t="n">
        <v>0.923968510364768</v>
      </c>
      <c r="T32" s="0" t="n">
        <v>0.104197456726706</v>
      </c>
      <c r="U32" s="1" t="n">
        <v>0.355981266016971</v>
      </c>
      <c r="V32" s="1" t="n">
        <v>0.503963669570254</v>
      </c>
      <c r="W32" s="1" t="n">
        <v>0.671184406532946</v>
      </c>
      <c r="Y32" s="1" t="n">
        <v>0.00855240974425695</v>
      </c>
      <c r="Z32" s="1" t="n">
        <v>0.775258807548842</v>
      </c>
      <c r="AB32" s="1" t="n">
        <v>0.864940454979459</v>
      </c>
      <c r="AD32" s="1" t="n">
        <v>0.638291570386099</v>
      </c>
    </row>
    <row r="33" customFormat="false" ht="15" hidden="false" customHeight="false" outlineLevel="0" collapsed="false">
      <c r="B33" s="1" t="s">
        <v>101</v>
      </c>
      <c r="C33" s="1" t="s">
        <v>102</v>
      </c>
      <c r="E33" s="1" t="n">
        <v>0.210125254888954</v>
      </c>
      <c r="G33" s="1" t="n">
        <v>0.968853822490537</v>
      </c>
      <c r="H33" s="1" t="n">
        <v>0.941052806804488</v>
      </c>
      <c r="I33" s="1" t="n">
        <v>0.418217900259201</v>
      </c>
      <c r="J33" s="1" t="n">
        <v>0.451797623945773</v>
      </c>
      <c r="L33" s="1" t="n">
        <v>0.536696341045998</v>
      </c>
      <c r="O33" s="1" t="n">
        <v>0.778079244439795</v>
      </c>
      <c r="P33" s="1" t="n">
        <v>0.338929109500159</v>
      </c>
      <c r="Q33" s="1" t="n">
        <v>0.16908897840455</v>
      </c>
      <c r="R33" s="1" t="n">
        <v>0.102142697034237</v>
      </c>
      <c r="S33" s="1" t="n">
        <v>0.170983738663022</v>
      </c>
      <c r="T33" s="0" t="n">
        <v>0.02026629957541</v>
      </c>
      <c r="U33" s="1" t="n">
        <v>0.332225901061318</v>
      </c>
      <c r="V33" s="1" t="n">
        <v>0.789351403527803</v>
      </c>
      <c r="W33" s="1" t="n">
        <v>0.530180454654484</v>
      </c>
      <c r="Y33" s="1" t="n">
        <v>0.527797645050832</v>
      </c>
      <c r="Z33" s="1" t="n">
        <v>0.220505704861597</v>
      </c>
      <c r="AB33" s="1" t="n">
        <v>0.685668860503034</v>
      </c>
      <c r="AD33" s="1" t="n">
        <v>0.620382474412823</v>
      </c>
    </row>
    <row r="34" customFormat="false" ht="15" hidden="false" customHeight="false" outlineLevel="0" collapsed="false">
      <c r="C34" s="1" t="s">
        <v>103</v>
      </c>
      <c r="E34" s="1" t="n">
        <v>0.324217505562113</v>
      </c>
      <c r="G34" s="1" t="n">
        <v>0.421643155037243</v>
      </c>
      <c r="H34" s="1" t="n">
        <v>0.593201831745552</v>
      </c>
      <c r="I34" s="1" t="n">
        <v>0.848590454873537</v>
      </c>
      <c r="J34" s="1" t="n">
        <v>0.521123919219633</v>
      </c>
      <c r="L34" s="1" t="n">
        <v>0.656753312274426</v>
      </c>
      <c r="O34" s="1" t="n">
        <v>0.857092290585774</v>
      </c>
      <c r="P34" s="1" t="n">
        <v>0.442188631129856</v>
      </c>
      <c r="Q34" s="1" t="n">
        <v>0.744811777810928</v>
      </c>
      <c r="R34" s="1" t="n">
        <v>0.779436742257</v>
      </c>
      <c r="S34" s="1" t="n">
        <v>0.190437025013216</v>
      </c>
      <c r="T34" s="0" t="n">
        <v>0.768500087749681</v>
      </c>
      <c r="U34" s="1" t="n">
        <v>0.226381420884363</v>
      </c>
      <c r="V34" s="1" t="n">
        <v>0.0186921895861256</v>
      </c>
      <c r="W34" s="1" t="n">
        <v>0.380115326464834</v>
      </c>
      <c r="Y34" s="1" t="n">
        <v>0.862016008654478</v>
      </c>
      <c r="Z34" s="1" t="n">
        <v>0.526112261259818</v>
      </c>
      <c r="AB34" s="1" t="n">
        <v>0.995974213970295</v>
      </c>
      <c r="AD34" s="1" t="n">
        <v>0.928683435032857</v>
      </c>
    </row>
    <row r="35" customFormat="false" ht="15" hidden="false" customHeight="false" outlineLevel="0" collapsed="false">
      <c r="B35" s="1" t="s">
        <v>104</v>
      </c>
      <c r="C35" s="1" t="s">
        <v>105</v>
      </c>
      <c r="E35" s="1" t="n">
        <v>0.634843788925991</v>
      </c>
      <c r="G35" s="1" t="n">
        <v>0.400127930857134</v>
      </c>
      <c r="H35" s="1" t="n">
        <v>0.792174350887081</v>
      </c>
      <c r="I35" s="1" t="n">
        <v>0.526289783064254</v>
      </c>
      <c r="J35" s="1" t="n">
        <v>0.0854903043843812</v>
      </c>
      <c r="L35" s="1" t="n">
        <v>0.691069643151111</v>
      </c>
      <c r="O35" s="1" t="n">
        <v>0.0922348225900043</v>
      </c>
      <c r="P35" s="1" t="n">
        <v>0.631548775008582</v>
      </c>
      <c r="Q35" s="1" t="n">
        <v>0.859729691759456</v>
      </c>
      <c r="R35" s="1" t="n">
        <v>0.890592352715849</v>
      </c>
      <c r="S35" s="1" t="n">
        <v>0.691745195963355</v>
      </c>
      <c r="T35" s="0" t="n">
        <v>0.548362561287377</v>
      </c>
      <c r="U35" s="1" t="n">
        <v>0.197019538671457</v>
      </c>
      <c r="V35" s="1" t="n">
        <v>0.337171985197002</v>
      </c>
      <c r="W35" s="1" t="n">
        <v>0.226825095321596</v>
      </c>
      <c r="Y35" s="1" t="n">
        <v>0.420575714505164</v>
      </c>
      <c r="Z35" s="1" t="n">
        <v>0.68288635833856</v>
      </c>
      <c r="AB35" s="1" t="n">
        <v>0.730835459346567</v>
      </c>
      <c r="AD35" s="1" t="n">
        <v>0.39172905934567</v>
      </c>
    </row>
    <row r="36" customFormat="false" ht="15" hidden="false" customHeight="false" outlineLevel="0" collapsed="false">
      <c r="B36" s="1" t="s">
        <v>106</v>
      </c>
      <c r="C36" s="1" t="s">
        <v>107</v>
      </c>
      <c r="E36" s="1" t="n">
        <v>0.929158921500327</v>
      </c>
      <c r="G36" s="1" t="n">
        <v>0.743018733848688</v>
      </c>
      <c r="H36" s="1" t="n">
        <v>0.457880353325367</v>
      </c>
      <c r="I36" s="1" t="n">
        <v>0.653647480372906</v>
      </c>
      <c r="J36" s="1" t="n">
        <v>0.764348499024606</v>
      </c>
      <c r="L36" s="1" t="n">
        <v>0.117521003910894</v>
      </c>
      <c r="O36" s="1" t="n">
        <v>0.472723291611116</v>
      </c>
      <c r="P36" s="1" t="n">
        <v>0.700828378466542</v>
      </c>
      <c r="Q36" s="1" t="n">
        <v>0.0557242658972167</v>
      </c>
      <c r="R36" s="1" t="n">
        <v>0.325573276956737</v>
      </c>
      <c r="S36" s="1" t="n">
        <v>0.724658113630729</v>
      </c>
      <c r="T36" s="0" t="n">
        <v>0.447292142659559</v>
      </c>
      <c r="U36" s="1" t="n">
        <v>0.046098385960748</v>
      </c>
      <c r="V36" s="1" t="n">
        <v>0.196890411501243</v>
      </c>
      <c r="W36" s="1" t="n">
        <v>0.22913329946697</v>
      </c>
      <c r="Y36" s="1" t="n">
        <v>0.344611862089958</v>
      </c>
      <c r="Z36" s="1" t="n">
        <v>0.408806359288775</v>
      </c>
      <c r="AB36" s="1" t="n">
        <v>0.564084308472757</v>
      </c>
      <c r="AD36" s="1" t="n">
        <v>0.375751127708009</v>
      </c>
    </row>
    <row r="37" customFormat="false" ht="15" hidden="false" customHeight="false" outlineLevel="0" collapsed="false">
      <c r="B37" s="1" t="s">
        <v>108</v>
      </c>
      <c r="C37" s="1" t="s">
        <v>109</v>
      </c>
      <c r="E37" s="1" t="n">
        <v>0.990128430140889</v>
      </c>
      <c r="G37" s="1" t="n">
        <v>0.614984497061456</v>
      </c>
      <c r="H37" s="1" t="n">
        <v>0.827739609439894</v>
      </c>
      <c r="I37" s="1" t="n">
        <v>0.953704333174138</v>
      </c>
      <c r="J37" s="1" t="n">
        <v>0.231812052601846</v>
      </c>
      <c r="L37" s="1" t="n">
        <v>0.950016532507647</v>
      </c>
      <c r="O37" s="1" t="n">
        <v>0.663480985546475</v>
      </c>
      <c r="P37" s="1" t="n">
        <v>0.987254897444672</v>
      </c>
      <c r="Q37" s="1" t="n">
        <v>0.318152978661638</v>
      </c>
      <c r="R37" s="1" t="n">
        <v>0.19760723526583</v>
      </c>
      <c r="S37" s="1" t="n">
        <v>0.589283452278124</v>
      </c>
      <c r="T37" s="0" t="n">
        <v>0.105485922877807</v>
      </c>
      <c r="U37" s="1" t="n">
        <v>0.136897978717134</v>
      </c>
      <c r="V37" s="1" t="n">
        <v>0.426046214891443</v>
      </c>
      <c r="W37" s="1" t="n">
        <v>0.243355616686141</v>
      </c>
      <c r="Y37" s="1" t="n">
        <v>0.00196291195977176</v>
      </c>
      <c r="Z37" s="1" t="n">
        <v>0.861858381726316</v>
      </c>
      <c r="AB37" s="1" t="n">
        <v>0.0769856301360931</v>
      </c>
      <c r="AD37" s="1" t="n">
        <v>0.533341113408375</v>
      </c>
    </row>
    <row r="38" customFormat="false" ht="15" hidden="false" customHeight="false" outlineLevel="0" collapsed="false">
      <c r="B38" s="1" t="s">
        <v>110</v>
      </c>
      <c r="C38" s="1" t="s">
        <v>111</v>
      </c>
      <c r="E38" s="1" t="n">
        <v>0.975302790342542</v>
      </c>
      <c r="G38" s="1" t="n">
        <v>0.412906882418364</v>
      </c>
      <c r="H38" s="1" t="n">
        <v>0.974862071245856</v>
      </c>
      <c r="I38" s="1" t="n">
        <v>0.417886552318425</v>
      </c>
      <c r="J38" s="1" t="n">
        <v>0.00379625430570801</v>
      </c>
      <c r="L38" s="1" t="n">
        <v>0.981605509736274</v>
      </c>
      <c r="O38" s="1" t="n">
        <v>0.60657228042418</v>
      </c>
      <c r="P38" s="1" t="n">
        <v>0.591767463858621</v>
      </c>
      <c r="Q38" s="1" t="n">
        <v>0.935818673022409</v>
      </c>
      <c r="R38" s="1" t="n">
        <v>0.689537054174134</v>
      </c>
      <c r="S38" s="1" t="n">
        <v>0.789160484530776</v>
      </c>
      <c r="T38" s="0" t="n">
        <v>0.354610484985801</v>
      </c>
      <c r="U38" s="1" t="n">
        <v>0.423286706168956</v>
      </c>
      <c r="V38" s="1" t="n">
        <v>0.668367671421748</v>
      </c>
      <c r="W38" s="1" t="n">
        <v>0.272055251145934</v>
      </c>
      <c r="Y38" s="1" t="n">
        <v>0.342657852817493</v>
      </c>
      <c r="Z38" s="1" t="n">
        <v>0.0717934745068418</v>
      </c>
      <c r="AB38" s="1" t="n">
        <v>0.136675246597762</v>
      </c>
      <c r="AD38" s="1" t="n">
        <v>0.179242779898665</v>
      </c>
    </row>
    <row r="39" customFormat="false" ht="15" hidden="false" customHeight="false" outlineLevel="0" collapsed="false">
      <c r="B39" s="1" t="s">
        <v>112</v>
      </c>
      <c r="C39" s="1" t="s">
        <v>113</v>
      </c>
      <c r="E39" s="1" t="n">
        <v>0.975116526766809</v>
      </c>
      <c r="G39" s="1" t="n">
        <v>0.341035547343591</v>
      </c>
      <c r="H39" s="1" t="n">
        <v>0.918324343416581</v>
      </c>
      <c r="I39" s="1" t="n">
        <v>0.442302673775967</v>
      </c>
      <c r="J39" s="1" t="n">
        <v>0.00549488191845772</v>
      </c>
      <c r="L39" s="1" t="n">
        <v>0.781048436283826</v>
      </c>
      <c r="O39" s="1" t="n">
        <v>0.657383667689869</v>
      </c>
      <c r="P39" s="1" t="n">
        <v>0.440175351578495</v>
      </c>
      <c r="Q39" s="1" t="n">
        <v>0.895954446118779</v>
      </c>
      <c r="R39" s="1" t="n">
        <v>0.798963157878027</v>
      </c>
      <c r="S39" s="1" t="n">
        <v>0.769084060686053</v>
      </c>
      <c r="T39" s="0" t="n">
        <v>0.416795594484552</v>
      </c>
      <c r="U39" s="1" t="n">
        <v>0.45805431511985</v>
      </c>
      <c r="V39" s="1" t="n">
        <v>0.566923799626141</v>
      </c>
      <c r="W39" s="1" t="n">
        <v>0.480743732005949</v>
      </c>
      <c r="Y39" s="1" t="n">
        <v>0.224235218505685</v>
      </c>
      <c r="Z39" s="1" t="n">
        <v>0.0899857246693784</v>
      </c>
      <c r="AB39" s="1" t="n">
        <v>0.0657627451615538</v>
      </c>
      <c r="AD39" s="1" t="n">
        <v>0.192132582146652</v>
      </c>
    </row>
    <row r="40" customFormat="false" ht="15" hidden="false" customHeight="false" outlineLevel="0" collapsed="false">
      <c r="B40" s="1" t="s">
        <v>114</v>
      </c>
      <c r="C40" s="1" t="s">
        <v>115</v>
      </c>
      <c r="E40" s="1" t="n">
        <v>0.975116526766809</v>
      </c>
      <c r="G40" s="1" t="n">
        <v>0.341035547343591</v>
      </c>
      <c r="H40" s="1" t="n">
        <v>0.946670377329089</v>
      </c>
      <c r="I40" s="1" t="n">
        <v>0.442302673775967</v>
      </c>
      <c r="J40" s="1" t="n">
        <v>0.00549488191845772</v>
      </c>
      <c r="L40" s="1" t="n">
        <v>0.781048436283826</v>
      </c>
      <c r="O40" s="1" t="n">
        <v>0.657383667689869</v>
      </c>
      <c r="P40" s="1" t="n">
        <v>0.502673832504551</v>
      </c>
      <c r="Q40" s="1" t="n">
        <v>0.895954446118779</v>
      </c>
      <c r="R40" s="1" t="n">
        <v>0.779961634535791</v>
      </c>
      <c r="S40" s="1" t="n">
        <v>0.769084060686053</v>
      </c>
      <c r="T40" s="0" t="n">
        <v>0.47082786914257</v>
      </c>
      <c r="U40" s="1" t="n">
        <v>0.45805431511985</v>
      </c>
      <c r="V40" s="1" t="n">
        <v>0.566923799626141</v>
      </c>
      <c r="W40" s="1" t="n">
        <v>0.480743732005949</v>
      </c>
      <c r="Y40" s="1" t="n">
        <v>0.224235218505685</v>
      </c>
      <c r="Z40" s="1" t="n">
        <v>0.0899857246693784</v>
      </c>
      <c r="AB40" s="1" t="n">
        <v>0.0657627451615538</v>
      </c>
      <c r="AD40" s="1" t="n">
        <v>0.192132582146652</v>
      </c>
    </row>
    <row r="41" customFormat="false" ht="15" hidden="false" customHeight="false" outlineLevel="0" collapsed="false">
      <c r="B41" s="1" t="s">
        <v>116</v>
      </c>
      <c r="C41" s="1" t="s">
        <v>117</v>
      </c>
      <c r="E41" s="1" t="n">
        <v>0.0373150979883317</v>
      </c>
      <c r="G41" s="1" t="n">
        <v>0.259035573852994</v>
      </c>
      <c r="H41" s="1" t="n">
        <v>0.756328663961886</v>
      </c>
      <c r="I41" s="1" t="n">
        <v>0.223333961612013</v>
      </c>
      <c r="J41" s="1" t="n">
        <v>0.514926483888749</v>
      </c>
      <c r="L41" s="1" t="n">
        <v>0.039003525604746</v>
      </c>
      <c r="O41" s="1" t="n">
        <v>0.420838699731263</v>
      </c>
      <c r="P41" s="1" t="n">
        <v>0.352868910833284</v>
      </c>
      <c r="Q41" s="1" t="n">
        <v>0.527108298972006</v>
      </c>
      <c r="R41" s="1" t="n">
        <v>0.446460171128916</v>
      </c>
      <c r="S41" s="1" t="n">
        <v>0.749331329662494</v>
      </c>
      <c r="T41" s="0" t="n">
        <v>0.831923345914954</v>
      </c>
      <c r="U41" s="1" t="n">
        <v>0.10773381292677</v>
      </c>
      <c r="V41" s="1" t="n">
        <v>0.0178529493360743</v>
      </c>
      <c r="W41" s="1" t="n">
        <v>0.402749124847957</v>
      </c>
      <c r="Y41" s="1" t="n">
        <v>0.17482477564199</v>
      </c>
      <c r="Z41" s="1" t="n">
        <v>0.452758162402203</v>
      </c>
      <c r="AB41" s="1" t="n">
        <v>0.0976732999500566</v>
      </c>
      <c r="AD41" s="1" t="n">
        <v>0.98703468275927</v>
      </c>
    </row>
    <row r="42" customFormat="false" ht="15" hidden="false" customHeight="false" outlineLevel="0" collapsed="false">
      <c r="B42" s="1" t="s">
        <v>118</v>
      </c>
      <c r="C42" s="1" t="s">
        <v>119</v>
      </c>
      <c r="E42" s="1" t="n">
        <v>0.162851373057509</v>
      </c>
      <c r="G42" s="1" t="n">
        <v>0.16637112097352</v>
      </c>
      <c r="H42" s="1" t="n">
        <v>0.623023231773258</v>
      </c>
      <c r="I42" s="1" t="n">
        <v>0.0159519038645815</v>
      </c>
      <c r="J42" s="1" t="n">
        <v>0.0180822113755284</v>
      </c>
      <c r="L42" s="1" t="n">
        <v>0.382040511385179</v>
      </c>
      <c r="O42" s="1" t="n">
        <v>0.905761947313111</v>
      </c>
      <c r="P42" s="1" t="n">
        <v>0.333151146687726</v>
      </c>
      <c r="Q42" s="1" t="n">
        <v>0.265968689568491</v>
      </c>
      <c r="R42" s="1" t="n">
        <v>0.26114344777871</v>
      </c>
      <c r="S42" s="1" t="n">
        <v>0.0649094128006899</v>
      </c>
      <c r="T42" s="0" t="n">
        <v>0.790225281445575</v>
      </c>
      <c r="U42" s="1" t="n">
        <v>0.850226967976389</v>
      </c>
      <c r="V42" s="1" t="n">
        <v>0.87740297897903</v>
      </c>
      <c r="W42" s="1" t="n">
        <v>0.00641234672306408</v>
      </c>
      <c r="Y42" s="1" t="n">
        <v>0.860498900567798</v>
      </c>
      <c r="Z42" s="1" t="n">
        <v>0.888240624932308</v>
      </c>
      <c r="AB42" s="1" t="n">
        <v>0.110306914594286</v>
      </c>
      <c r="AD42" s="1" t="n">
        <v>0.313763912696735</v>
      </c>
    </row>
    <row r="43" customFormat="false" ht="15" hidden="false" customHeight="false" outlineLevel="0" collapsed="false">
      <c r="B43" s="1" t="s">
        <v>120</v>
      </c>
      <c r="C43" s="1" t="s">
        <v>121</v>
      </c>
      <c r="E43" s="1" t="n">
        <v>0.997765601616079</v>
      </c>
      <c r="G43" s="1" t="n">
        <v>0.935147135305371</v>
      </c>
      <c r="H43" s="1" t="n">
        <v>0.604533262361379</v>
      </c>
      <c r="I43" s="1" t="n">
        <v>0.557840434496739</v>
      </c>
      <c r="J43" s="1" t="n">
        <v>0.568247627297445</v>
      </c>
      <c r="L43" s="1" t="n">
        <v>0.918077870382362</v>
      </c>
      <c r="O43" s="1" t="n">
        <v>0.096031268409193</v>
      </c>
      <c r="P43" s="1" t="n">
        <v>0.801665887487083</v>
      </c>
      <c r="Q43" s="1" t="n">
        <v>0.133186529329436</v>
      </c>
      <c r="R43" s="1" t="n">
        <v>0.779091296215607</v>
      </c>
      <c r="S43" s="1" t="n">
        <v>0.24675269276315</v>
      </c>
      <c r="T43" s="0" t="n">
        <v>0.752649908457765</v>
      </c>
      <c r="U43" s="1" t="n">
        <v>0.376094006661245</v>
      </c>
      <c r="V43" s="1" t="n">
        <v>0.502658949371505</v>
      </c>
      <c r="W43" s="1" t="n">
        <v>0.22945680791007</v>
      </c>
      <c r="Y43" s="1" t="n">
        <v>0.248024157696388</v>
      </c>
      <c r="Z43" s="1" t="n">
        <v>0.831662360475208</v>
      </c>
      <c r="AB43" s="1" t="n">
        <v>0.850335427352496</v>
      </c>
      <c r="AD43" s="1" t="n">
        <v>0.953665140360999</v>
      </c>
    </row>
    <row r="44" customFormat="false" ht="15" hidden="false" customHeight="false" outlineLevel="0" collapsed="false">
      <c r="B44" s="1" t="s">
        <v>122</v>
      </c>
      <c r="C44" s="1" t="s">
        <v>123</v>
      </c>
      <c r="E44" s="1" t="n">
        <v>0.297305997040307</v>
      </c>
      <c r="G44" s="1" t="n">
        <v>0.608828131482873</v>
      </c>
      <c r="H44" s="1" t="n">
        <v>0.00763827915239081</v>
      </c>
      <c r="I44" s="1" t="n">
        <v>0.548693121852719</v>
      </c>
      <c r="J44" s="1" t="n">
        <v>0.651836695050963</v>
      </c>
      <c r="L44" s="1" t="n">
        <v>0.468615617956268</v>
      </c>
      <c r="O44" s="1" t="n">
        <v>0.611618086163287</v>
      </c>
      <c r="P44" s="1" t="n">
        <v>0.402685344294908</v>
      </c>
      <c r="Q44" s="1" t="n">
        <v>0.59644394512654</v>
      </c>
      <c r="R44" s="1" t="n">
        <v>0.100022122401985</v>
      </c>
      <c r="S44" s="1" t="n">
        <v>0.438715980417516</v>
      </c>
      <c r="T44" s="0" t="n">
        <v>0.214386717022077</v>
      </c>
      <c r="U44" s="1" t="n">
        <v>0.424634082861124</v>
      </c>
      <c r="V44" s="1" t="n">
        <v>0.458083256186874</v>
      </c>
      <c r="W44" s="1" t="n">
        <v>0.064717504209481</v>
      </c>
      <c r="Y44" s="1" t="n">
        <v>0.296720023354789</v>
      </c>
      <c r="Z44" s="1" t="n">
        <v>0.0847880426608253</v>
      </c>
      <c r="AB44" s="1" t="n">
        <v>0.615949053853775</v>
      </c>
      <c r="AD44" s="1" t="n">
        <v>0.989994662515825</v>
      </c>
    </row>
    <row r="45" customFormat="false" ht="15" hidden="false" customHeight="false" outlineLevel="0" collapsed="false">
      <c r="B45" s="1" t="s">
        <v>124</v>
      </c>
      <c r="C45" s="1" t="s">
        <v>125</v>
      </c>
      <c r="E45" s="1" t="n">
        <v>0.733570188410801</v>
      </c>
      <c r="G45" s="1" t="n">
        <v>0.0478316144136751</v>
      </c>
      <c r="H45" s="1" t="n">
        <v>0.859019006866662</v>
      </c>
      <c r="I45" s="1" t="n">
        <v>0.968629822813843</v>
      </c>
      <c r="J45" s="1" t="n">
        <v>0.62747723532772</v>
      </c>
      <c r="L45" s="1" t="n">
        <v>0.183201198942656</v>
      </c>
      <c r="O45" s="1" t="n">
        <v>0.905283471759942</v>
      </c>
      <c r="P45" s="1" t="n">
        <v>0.955941587402442</v>
      </c>
      <c r="Q45" s="1" t="n">
        <v>0.545288734450106</v>
      </c>
      <c r="R45" s="1" t="n">
        <v>0.14014250076423</v>
      </c>
      <c r="S45" s="1" t="n">
        <v>0.782022373282724</v>
      </c>
      <c r="T45" s="0" t="n">
        <v>0.504851419662475</v>
      </c>
      <c r="U45" s="1" t="n">
        <v>0.855147944767598</v>
      </c>
      <c r="V45" s="1" t="n">
        <v>0.271201509817561</v>
      </c>
      <c r="W45" s="1" t="n">
        <v>0.175646992055669</v>
      </c>
      <c r="Y45" s="1" t="n">
        <v>0.661685985001478</v>
      </c>
      <c r="Z45" s="1" t="n">
        <v>0.10095495470396</v>
      </c>
      <c r="AB45" s="1" t="n">
        <v>0.214881667995348</v>
      </c>
      <c r="AD45" s="1" t="n">
        <v>0.568145523722207</v>
      </c>
    </row>
    <row r="46" customFormat="false" ht="15" hidden="false" customHeight="false" outlineLevel="0" collapsed="false">
      <c r="B46" s="1" t="s">
        <v>126</v>
      </c>
      <c r="C46" s="1" t="s">
        <v>127</v>
      </c>
      <c r="E46" s="1" t="n">
        <v>0.429517088687796</v>
      </c>
      <c r="G46" s="1" t="n">
        <v>0.864733598395219</v>
      </c>
      <c r="H46" s="1" t="n">
        <v>0.0511957008964747</v>
      </c>
      <c r="I46" s="1" t="n">
        <v>0.322137492784761</v>
      </c>
      <c r="J46" s="1" t="n">
        <v>0.244254037051311</v>
      </c>
      <c r="L46" s="1" t="n">
        <v>0.324987859473037</v>
      </c>
      <c r="O46" s="1" t="n">
        <v>0.897852538596442</v>
      </c>
      <c r="P46" s="1" t="n">
        <v>0.202414581323729</v>
      </c>
      <c r="Q46" s="1" t="n">
        <v>0.834261915817844</v>
      </c>
      <c r="R46" s="1" t="n">
        <v>0.081624747170821</v>
      </c>
      <c r="S46" s="1" t="n">
        <v>0.628538514666435</v>
      </c>
      <c r="T46" s="0" t="n">
        <v>0.588427087848002</v>
      </c>
      <c r="U46" s="1" t="n">
        <v>0.792669240799885</v>
      </c>
      <c r="V46" s="1" t="n">
        <v>0.339776799095595</v>
      </c>
      <c r="W46" s="1" t="n">
        <v>0.170880323160774</v>
      </c>
      <c r="Y46" s="1" t="n">
        <v>0.704207731875721</v>
      </c>
      <c r="Z46" s="1" t="n">
        <v>0.888682717658685</v>
      </c>
      <c r="AB46" s="1" t="n">
        <v>0.620323689238774</v>
      </c>
      <c r="AD46" s="1" t="n">
        <v>0.291519365129241</v>
      </c>
    </row>
    <row r="47" customFormat="false" ht="15" hidden="false" customHeight="false" outlineLevel="0" collapsed="false">
      <c r="B47" s="1" t="s">
        <v>128</v>
      </c>
      <c r="C47" s="1" t="s">
        <v>129</v>
      </c>
      <c r="E47" s="1" t="n">
        <v>0.925749535001756</v>
      </c>
      <c r="G47" s="1" t="n">
        <v>0.821728100653764</v>
      </c>
      <c r="H47" s="1" t="n">
        <v>0.564879627440771</v>
      </c>
      <c r="I47" s="1" t="n">
        <v>0.158305337281664</v>
      </c>
      <c r="J47" s="1" t="n">
        <v>0.647345459700967</v>
      </c>
      <c r="L47" s="1" t="n">
        <v>0.85893239210666</v>
      </c>
      <c r="O47" s="1" t="n">
        <v>0.605423971398408</v>
      </c>
      <c r="P47" s="1" t="n">
        <v>0.725180382544384</v>
      </c>
      <c r="Q47" s="1" t="n">
        <v>0.455315167037928</v>
      </c>
      <c r="R47" s="1" t="n">
        <v>0.62967492997161</v>
      </c>
      <c r="S47" s="1" t="n">
        <v>0.622557771793797</v>
      </c>
      <c r="T47" s="0" t="n">
        <v>0.610432774201023</v>
      </c>
      <c r="U47" s="1" t="n">
        <v>0.844878948160245</v>
      </c>
      <c r="V47" s="1" t="n">
        <v>0.914643596015784</v>
      </c>
      <c r="W47" s="1" t="n">
        <v>0.165551501865045</v>
      </c>
      <c r="Y47" s="1" t="n">
        <v>0.351397910867655</v>
      </c>
      <c r="Z47" s="1" t="n">
        <v>0.650222518944735</v>
      </c>
      <c r="AB47" s="1" t="n">
        <v>0.250822727950891</v>
      </c>
      <c r="AD47" s="1" t="n">
        <v>0.881399897345054</v>
      </c>
    </row>
    <row r="48" customFormat="false" ht="15" hidden="false" customHeight="false" outlineLevel="0" collapsed="false">
      <c r="B48" s="1" t="s">
        <v>130</v>
      </c>
      <c r="C48" s="1" t="s">
        <v>131</v>
      </c>
      <c r="E48" s="1" t="n">
        <v>0.895622553731712</v>
      </c>
      <c r="G48" s="1" t="n">
        <v>0.924108769078794</v>
      </c>
      <c r="H48" s="1" t="n">
        <v>0.839319979586106</v>
      </c>
      <c r="I48" s="1" t="n">
        <v>0.202223091938476</v>
      </c>
      <c r="J48" s="1" t="n">
        <v>0.996310234709368</v>
      </c>
      <c r="L48" s="1" t="n">
        <v>0.552689955508279</v>
      </c>
      <c r="O48" s="1" t="n">
        <v>0.325971513598178</v>
      </c>
      <c r="P48" s="1" t="n">
        <v>0.221917226202075</v>
      </c>
      <c r="Q48" s="1" t="n">
        <v>0.0160621179221191</v>
      </c>
      <c r="R48" s="1" t="n">
        <v>0.567889012785262</v>
      </c>
      <c r="S48" s="1" t="n">
        <v>0.21862458965738</v>
      </c>
      <c r="T48" s="0" t="n">
        <v>0.60739341362589</v>
      </c>
      <c r="U48" s="1" t="n">
        <v>0.228667538426883</v>
      </c>
      <c r="V48" s="1" t="n">
        <v>0.136099831522031</v>
      </c>
      <c r="W48" s="1" t="n">
        <v>0.123317786660476</v>
      </c>
      <c r="Y48" s="1" t="n">
        <v>0.270227887381153</v>
      </c>
      <c r="Z48" s="1" t="n">
        <v>0.462785880635098</v>
      </c>
      <c r="AB48" s="1" t="n">
        <v>0.125687864123497</v>
      </c>
      <c r="AD48" s="1" t="n">
        <v>0.192622944918175</v>
      </c>
    </row>
    <row r="49" customFormat="false" ht="15" hidden="false" customHeight="false" outlineLevel="0" collapsed="false">
      <c r="B49" s="1" t="s">
        <v>132</v>
      </c>
      <c r="C49" s="1" t="s">
        <v>133</v>
      </c>
      <c r="E49" s="1" t="n">
        <v>0.215408849708337</v>
      </c>
      <c r="G49" s="1" t="n">
        <v>0.900619929512932</v>
      </c>
      <c r="H49" s="1" t="n">
        <v>0.744448574453606</v>
      </c>
      <c r="I49" s="1" t="n">
        <v>0.411509673691756</v>
      </c>
      <c r="J49" s="1" t="n">
        <v>0.848185511346228</v>
      </c>
      <c r="L49" s="1" t="n">
        <v>0.384929677368691</v>
      </c>
      <c r="O49" s="1" t="n">
        <v>0.326433680996425</v>
      </c>
      <c r="P49" s="1" t="n">
        <v>0.886243606002768</v>
      </c>
      <c r="Q49" s="1" t="n">
        <v>0.731713334767593</v>
      </c>
      <c r="R49" s="1" t="n">
        <v>0.935509592834241</v>
      </c>
      <c r="S49" s="1" t="n">
        <v>0.998889866896141</v>
      </c>
      <c r="T49" s="0" t="n">
        <v>0.385031244471135</v>
      </c>
      <c r="U49" s="1" t="n">
        <v>0.485038272966365</v>
      </c>
      <c r="V49" s="1" t="n">
        <v>0.0995838516759293</v>
      </c>
      <c r="W49" s="1" t="n">
        <v>0.742390672403435</v>
      </c>
      <c r="Y49" s="1" t="n">
        <v>0.642236614673451</v>
      </c>
      <c r="Z49" s="1" t="n">
        <v>0.744644439624323</v>
      </c>
      <c r="AB49" s="1" t="n">
        <v>0.298981974938111</v>
      </c>
      <c r="AD49" s="1" t="n">
        <v>0.934216145901642</v>
      </c>
    </row>
    <row r="51" customFormat="false" ht="15" hidden="false" customHeight="false" outlineLevel="0" collapsed="false">
      <c r="B51" s="3" t="s">
        <v>134</v>
      </c>
      <c r="C51" s="2" t="s">
        <v>135</v>
      </c>
    </row>
    <row r="52" customFormat="false" ht="15" hidden="false" customHeight="false" outlineLevel="0" collapsed="false">
      <c r="B52" s="4" t="s">
        <v>136</v>
      </c>
      <c r="C52" s="2" t="s">
        <v>137</v>
      </c>
    </row>
    <row r="53" customFormat="false" ht="15" hidden="false" customHeight="false" outlineLevel="0" collapsed="false">
      <c r="B53" s="5" t="s">
        <v>138</v>
      </c>
      <c r="C53" s="2" t="s">
        <v>139</v>
      </c>
    </row>
    <row r="54" customFormat="false" ht="15" hidden="false" customHeight="false" outlineLevel="0" collapsed="false">
      <c r="A54" s="1" t="s">
        <v>140</v>
      </c>
    </row>
  </sheetData>
  <conditionalFormatting sqref="E7:E49">
    <cfRule type="cellIs" priority="2" operator="lessThan" aboveAverage="0" equalAverage="0" bottom="0" percent="0" rank="0" text="" dxfId="0">
      <formula>0.05</formula>
    </cfRule>
  </conditionalFormatting>
  <conditionalFormatting sqref="E7:E49">
    <cfRule type="cellIs" priority="3" operator="lessThan" aboveAverage="0" equalAverage="0" bottom="0" percent="0" rank="0" text="" dxfId="1">
      <formula>0.00001</formula>
    </cfRule>
  </conditionalFormatting>
  <conditionalFormatting sqref="E7:E49">
    <cfRule type="cellIs" priority="4" operator="lessThan" aboveAverage="0" equalAverage="0" bottom="0" percent="0" rank="0" text="" dxfId="2">
      <formula>0.00001</formula>
    </cfRule>
    <cfRule type="cellIs" priority="5" operator="lessThan" aboveAverage="0" equalAverage="0" bottom="0" percent="0" rank="0" text="" dxfId="3">
      <formula>0.01</formula>
    </cfRule>
    <cfRule type="cellIs" priority="6" operator="lessThan" aboveAverage="0" equalAverage="0" bottom="0" percent="0" rank="0" text="" dxfId="4">
      <formula>0.05</formula>
    </cfRule>
  </conditionalFormatting>
  <conditionalFormatting sqref="G7:J49">
    <cfRule type="cellIs" priority="7" operator="lessThan" aboveAverage="0" equalAverage="0" bottom="0" percent="0" rank="0" text="" dxfId="5">
      <formula>0.05</formula>
    </cfRule>
  </conditionalFormatting>
  <conditionalFormatting sqref="G7:J49">
    <cfRule type="cellIs" priority="8" operator="lessThan" aboveAverage="0" equalAverage="0" bottom="0" percent="0" rank="0" text="" dxfId="6">
      <formula>0.00001</formula>
    </cfRule>
  </conditionalFormatting>
  <conditionalFormatting sqref="G7:J49">
    <cfRule type="cellIs" priority="9" operator="lessThan" aboveAverage="0" equalAverage="0" bottom="0" percent="0" rank="0" text="" dxfId="7">
      <formula>0.00001</formula>
    </cfRule>
    <cfRule type="cellIs" priority="10" operator="lessThan" aboveAverage="0" equalAverage="0" bottom="0" percent="0" rank="0" text="" dxfId="8">
      <formula>0.01</formula>
    </cfRule>
    <cfRule type="cellIs" priority="11" operator="lessThan" aboveAverage="0" equalAverage="0" bottom="0" percent="0" rank="0" text="" dxfId="9">
      <formula>0.05</formula>
    </cfRule>
  </conditionalFormatting>
  <conditionalFormatting sqref="L7:L49">
    <cfRule type="cellIs" priority="12" operator="lessThan" aboveAverage="0" equalAverage="0" bottom="0" percent="0" rank="0" text="" dxfId="10">
      <formula>0.05</formula>
    </cfRule>
  </conditionalFormatting>
  <conditionalFormatting sqref="L7:L49">
    <cfRule type="cellIs" priority="13" operator="lessThan" aboveAverage="0" equalAverage="0" bottom="0" percent="0" rank="0" text="" dxfId="11">
      <formula>0.00001</formula>
    </cfRule>
  </conditionalFormatting>
  <conditionalFormatting sqref="L7:L49">
    <cfRule type="cellIs" priority="14" operator="lessThan" aboveAverage="0" equalAverage="0" bottom="0" percent="0" rank="0" text="" dxfId="12">
      <formula>0.00001</formula>
    </cfRule>
    <cfRule type="cellIs" priority="15" operator="lessThan" aboveAverage="0" equalAverage="0" bottom="0" percent="0" rank="0" text="" dxfId="13">
      <formula>0.01</formula>
    </cfRule>
    <cfRule type="cellIs" priority="16" operator="lessThan" aboveAverage="0" equalAverage="0" bottom="0" percent="0" rank="0" text="" dxfId="14">
      <formula>0.05</formula>
    </cfRule>
  </conditionalFormatting>
  <conditionalFormatting sqref="O7:W49">
    <cfRule type="cellIs" priority="17" operator="lessThan" aboveAverage="0" equalAverage="0" bottom="0" percent="0" rank="0" text="" dxfId="15">
      <formula>0.05</formula>
    </cfRule>
  </conditionalFormatting>
  <conditionalFormatting sqref="O7:W49">
    <cfRule type="cellIs" priority="18" operator="lessThan" aboveAverage="0" equalAverage="0" bottom="0" percent="0" rank="0" text="" dxfId="16">
      <formula>0.00001</formula>
    </cfRule>
  </conditionalFormatting>
  <conditionalFormatting sqref="O7:W49">
    <cfRule type="cellIs" priority="19" operator="lessThan" aboveAverage="0" equalAverage="0" bottom="0" percent="0" rank="0" text="" dxfId="17">
      <formula>0.00001</formula>
    </cfRule>
    <cfRule type="cellIs" priority="20" operator="lessThan" aboveAverage="0" equalAverage="0" bottom="0" percent="0" rank="0" text="" dxfId="18">
      <formula>0.01</formula>
    </cfRule>
    <cfRule type="cellIs" priority="21" operator="lessThan" aboveAverage="0" equalAverage="0" bottom="0" percent="0" rank="0" text="" dxfId="19">
      <formula>0.05</formula>
    </cfRule>
  </conditionalFormatting>
  <conditionalFormatting sqref="Y7:Z49">
    <cfRule type="cellIs" priority="22" operator="lessThan" aboveAverage="0" equalAverage="0" bottom="0" percent="0" rank="0" text="" dxfId="20">
      <formula>0.05</formula>
    </cfRule>
  </conditionalFormatting>
  <conditionalFormatting sqref="Y7:Z49">
    <cfRule type="cellIs" priority="23" operator="lessThan" aboveAverage="0" equalAverage="0" bottom="0" percent="0" rank="0" text="" dxfId="21">
      <formula>0.00001</formula>
    </cfRule>
  </conditionalFormatting>
  <conditionalFormatting sqref="Y7:Z49">
    <cfRule type="cellIs" priority="24" operator="lessThan" aboveAverage="0" equalAverage="0" bottom="0" percent="0" rank="0" text="" dxfId="22">
      <formula>0.00001</formula>
    </cfRule>
    <cfRule type="cellIs" priority="25" operator="lessThan" aboveAverage="0" equalAverage="0" bottom="0" percent="0" rank="0" text="" dxfId="23">
      <formula>0.01</formula>
    </cfRule>
    <cfRule type="cellIs" priority="26" operator="lessThan" aboveAverage="0" equalAverage="0" bottom="0" percent="0" rank="0" text="" dxfId="24">
      <formula>0.05</formula>
    </cfRule>
  </conditionalFormatting>
  <conditionalFormatting sqref="AB7:AB49">
    <cfRule type="cellIs" priority="27" operator="lessThan" aboveAverage="0" equalAverage="0" bottom="0" percent="0" rank="0" text="" dxfId="25">
      <formula>0.05</formula>
    </cfRule>
  </conditionalFormatting>
  <conditionalFormatting sqref="AB7:AB49">
    <cfRule type="cellIs" priority="28" operator="lessThan" aboveAverage="0" equalAverage="0" bottom="0" percent="0" rank="0" text="" dxfId="26">
      <formula>0.00001</formula>
    </cfRule>
  </conditionalFormatting>
  <conditionalFormatting sqref="AB7:AB49">
    <cfRule type="cellIs" priority="29" operator="lessThan" aboveAverage="0" equalAverage="0" bottom="0" percent="0" rank="0" text="" dxfId="27">
      <formula>0.00001</formula>
    </cfRule>
    <cfRule type="cellIs" priority="30" operator="lessThan" aboveAverage="0" equalAverage="0" bottom="0" percent="0" rank="0" text="" dxfId="28">
      <formula>0.01</formula>
    </cfRule>
    <cfRule type="cellIs" priority="31" operator="lessThan" aboveAverage="0" equalAverage="0" bottom="0" percent="0" rank="0" text="" dxfId="29">
      <formula>0.05</formula>
    </cfRule>
  </conditionalFormatting>
  <conditionalFormatting sqref="AD7:AD49">
    <cfRule type="cellIs" priority="32" operator="lessThan" aboveAverage="0" equalAverage="0" bottom="0" percent="0" rank="0" text="" dxfId="30">
      <formula>0.05</formula>
    </cfRule>
  </conditionalFormatting>
  <conditionalFormatting sqref="AD7:AD49">
    <cfRule type="cellIs" priority="33" operator="lessThan" aboveAverage="0" equalAverage="0" bottom="0" percent="0" rank="0" text="" dxfId="31">
      <formula>0.00001</formula>
    </cfRule>
  </conditionalFormatting>
  <conditionalFormatting sqref="AD7:AD49">
    <cfRule type="cellIs" priority="34" operator="lessThan" aboveAverage="0" equalAverage="0" bottom="0" percent="0" rank="0" text="" dxfId="32">
      <formula>0.00001</formula>
    </cfRule>
    <cfRule type="cellIs" priority="35" operator="lessThan" aboveAverage="0" equalAverage="0" bottom="0" percent="0" rank="0" text="" dxfId="33">
      <formula>0.01</formula>
    </cfRule>
    <cfRule type="cellIs" priority="36" operator="lessThan" aboveAverage="0" equalAverage="0" bottom="0" percent="0" rank="0" text="" dxfId="34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15T08:40:25Z</dcterms:created>
  <dc:creator>LJLK</dc:creator>
  <dc:description/>
  <dc:language>en-US</dc:language>
  <cp:lastModifiedBy>Anna Espinosa</cp:lastModifiedBy>
  <dcterms:modified xsi:type="dcterms:W3CDTF">2018-10-18T17:25:01Z</dcterms:modified>
  <cp:revision>0</cp:revision>
  <dc:subject/>
  <dc:title/>
</cp:coreProperties>
</file>